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pivotCache/pivotCacheDefinition3.xml" ContentType="application/vnd.openxmlformats-officedocument.spreadsheetml.pivotCacheDefinition+xml"/>
  <Override PartName="/xl/pivotCache/pivotCacheRecords3.xml" ContentType="application/vnd.openxmlformats-officedocument.spreadsheetml.pivotCacheRecords+xml"/>
  <Override PartName="/xl/pivotCache/pivotCacheDefinition4.xml" ContentType="application/vnd.openxmlformats-officedocument.spreadsheetml.pivotCacheDefinition+xml"/>
  <Override PartName="/xl/pivotCache/pivotCacheRecords4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drawings/drawing1.xml" ContentType="application/vnd.openxmlformats-officedocument.drawing+xml"/>
  <Override PartName="/xl/pivotTables/pivotTable2.xml" ContentType="application/vnd.openxmlformats-officedocument.spreadsheetml.pivotTable+xml"/>
  <Override PartName="/xl/pivotTables/pivotTable3.xml" ContentType="application/vnd.openxmlformats-officedocument.spreadsheetml.pivotTable+xml"/>
  <Override PartName="/xl/drawings/drawing2.xml" ContentType="application/vnd.openxmlformats-officedocument.drawing+xml"/>
  <Override PartName="/xl/pivotTables/pivotTable4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001gc-my.sharepoint.com/personal/eveline_ibeagha-awemu_agr_gc_ca/Documents/Awemue/Research Programs/Manuscripts/MAP miRNA/Year 2024/03_2August2024_Il-ILN-Liver/06_10June2025_Revision/Supplementart_tables_VF/"/>
    </mc:Choice>
  </mc:AlternateContent>
  <xr:revisionPtr revIDLastSave="11" documentId="13_ncr:1_{17C0D09D-2254-5A4C-A3BD-6AB9D24160C8}" xr6:coauthVersionLast="47" xr6:coauthVersionMax="47" xr10:uidLastSave="{793EE90E-C709-4218-8D30-71555E34956B}"/>
  <bookViews>
    <workbookView xWindow="120" yWindow="0" windowWidth="28140" windowHeight="15480" activeTab="2" xr2:uid="{268E3704-3B4B-7540-B0A1-F25E6C95A32B}"/>
  </bookViews>
  <sheets>
    <sheet name="IL" sheetId="1" r:id="rId1"/>
    <sheet name="ILLN" sheetId="2" r:id="rId2"/>
    <sheet name="Liver" sheetId="3" r:id="rId3"/>
  </sheets>
  <calcPr calcId="181029"/>
  <pivotCaches>
    <pivotCache cacheId="0" r:id="rId4"/>
    <pivotCache cacheId="1" r:id="rId5"/>
    <pivotCache cacheId="2" r:id="rId6"/>
    <pivotCache cacheId="3" r:id="rId7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74" uniqueCount="668">
  <si>
    <t>ID</t>
  </si>
  <si>
    <t>Term</t>
  </si>
  <si>
    <t>Ontology Source</t>
  </si>
  <si>
    <t>Term PValue</t>
  </si>
  <si>
    <t>Term PValue Corrected with Benjamini-Hochberg</t>
  </si>
  <si>
    <t>Group PValue</t>
  </si>
  <si>
    <t>Group PValue Corrected with Benjamini-Hochberg</t>
  </si>
  <si>
    <t>GOLevels</t>
  </si>
  <si>
    <t>GOGroups</t>
  </si>
  <si>
    <t>% Associated Genes</t>
  </si>
  <si>
    <t>Nr. Genes</t>
  </si>
  <si>
    <t>Associated Genes Found</t>
  </si>
  <si>
    <t>GO:0001894</t>
  </si>
  <si>
    <t>tissue homeostasis</t>
  </si>
  <si>
    <t>GO_BiologicalProcess-EBI-UniProt-GOA-ACAP-ARAP_16.01.2024_00h00</t>
  </si>
  <si>
    <t>[3, 4]</t>
  </si>
  <si>
    <t>Group00</t>
  </si>
  <si>
    <t>[COMP, DRAM2, HNF1A, LIPA, NEUROD1, OCLN, TMEM64]</t>
  </si>
  <si>
    <t>GO:0099106</t>
  </si>
  <si>
    <t>ion channel regulator activity</t>
  </si>
  <si>
    <t>GO_MolecularFunction-EBI-UniProt-GOA-ACAP-ARAP_16.01.2024_00h00</t>
  </si>
  <si>
    <t>[4]</t>
  </si>
  <si>
    <t>Group01</t>
  </si>
  <si>
    <t>[KCNIP4, LAMP2, REM2, SCN4B, TMEM168, VAMP8]</t>
  </si>
  <si>
    <t>GO:0120162</t>
  </si>
  <si>
    <t>positive regulation of cold-induced thermogenesis</t>
  </si>
  <si>
    <t>[3, 4, 5, 6]</t>
  </si>
  <si>
    <t>Group02</t>
  </si>
  <si>
    <t>[ACHE, ELOVL6, ESRRG, PHOX2B]</t>
  </si>
  <si>
    <t>GO:1900047</t>
  </si>
  <si>
    <t>negative regulation of hemostasis</t>
  </si>
  <si>
    <t>[2, 3, 4, 5, 6]</t>
  </si>
  <si>
    <t>Group03</t>
  </si>
  <si>
    <t>[ALOX12, COMP, PLAU]</t>
  </si>
  <si>
    <t>GO:0005923</t>
  </si>
  <si>
    <t>bicellular tight junction</t>
  </si>
  <si>
    <t>GO_CellularComponent-EBI-UniProt-GOA-ACAP-ARAP_16.01.2024_00h00</t>
  </si>
  <si>
    <t>[6]</t>
  </si>
  <si>
    <t>Group04</t>
  </si>
  <si>
    <t>[AMOTL1, CYTH3, IGSF5, LIN7A, OCLN]</t>
  </si>
  <si>
    <t>GO:0006509</t>
  </si>
  <si>
    <t>membrane protein ectodomain proteolysis</t>
  </si>
  <si>
    <t>[6, 7]</t>
  </si>
  <si>
    <t>Group05</t>
  </si>
  <si>
    <t>[ADAM10, ADAM19, ADAM9]</t>
  </si>
  <si>
    <t>GO:0015850</t>
  </si>
  <si>
    <t>organic hydroxy compound transport</t>
  </si>
  <si>
    <t>[5]</t>
  </si>
  <si>
    <t>Group06</t>
  </si>
  <si>
    <t>[AQP3, GPM6B, HNF1A, LIPA, SCARB1, SLC19A2, SLC5A8, STAR]</t>
  </si>
  <si>
    <t>GO:0002710</t>
  </si>
  <si>
    <t>negative regulation of T cell mediated immunity</t>
  </si>
  <si>
    <t>[6, 7, 8]</t>
  </si>
  <si>
    <t>Group07</t>
  </si>
  <si>
    <t>[CLEC4G, HFE, IL7R]</t>
  </si>
  <si>
    <t>GO:0048260</t>
  </si>
  <si>
    <t>positive regulation of receptor-mediated endocytosis</t>
  </si>
  <si>
    <t>[4, 5, 6, 7, 8]</t>
  </si>
  <si>
    <t>Group08</t>
  </si>
  <si>
    <t>[DAB2, HFE, PPT1]</t>
  </si>
  <si>
    <t>GO:0007035</t>
  </si>
  <si>
    <t>vacuolar acidification</t>
  </si>
  <si>
    <t>[5, 6, 9]</t>
  </si>
  <si>
    <t>Group09</t>
  </si>
  <si>
    <t>[CLIC4, LAMP2, PPT1]</t>
  </si>
  <si>
    <t>GO:0007040</t>
  </si>
  <si>
    <t>lysosome organization</t>
  </si>
  <si>
    <t>[7]</t>
  </si>
  <si>
    <t>[GAA, LAMP2, LIPA, PPT1]</t>
  </si>
  <si>
    <t>GO:0030278</t>
  </si>
  <si>
    <t>regulation of ossification</t>
  </si>
  <si>
    <t>Group10</t>
  </si>
  <si>
    <t>[BMPR1B, COMP, GPM6B, KREMEN2, SGMS2]</t>
  </si>
  <si>
    <t>GO:0030282</t>
  </si>
  <si>
    <t>bone mineralization</t>
  </si>
  <si>
    <t>[3, 5]</t>
  </si>
  <si>
    <t>[BMPR1B, COMP, GPM6B, IFITM5, SGMS2]</t>
  </si>
  <si>
    <t>GO:0071383</t>
  </si>
  <si>
    <t>cellular response to steroid hormone stimulus</t>
  </si>
  <si>
    <t>[5, 6]</t>
  </si>
  <si>
    <t>Group11</t>
  </si>
  <si>
    <t>[DAB2, DDIT4, ESR1, ESRRG, NR3C2, PCK2]</t>
  </si>
  <si>
    <t>GO:0004879</t>
  </si>
  <si>
    <t>nuclear receptor activity</t>
  </si>
  <si>
    <t>[4, 5, 6, 9, 10, 11, 12]</t>
  </si>
  <si>
    <t>[ESR1, ESRRG, NR3C2, NR6A1, RARB]</t>
  </si>
  <si>
    <t>GO:0001676</t>
  </si>
  <si>
    <t>long-chain fatty acid metabolic process</t>
  </si>
  <si>
    <t>[5, 6, 8]</t>
  </si>
  <si>
    <t>Group12</t>
  </si>
  <si>
    <t>[ALOX12, ELOVL6, PLP1, PNPLA8]</t>
  </si>
  <si>
    <t>GO:0072330</t>
  </si>
  <si>
    <t>monocarboxylic acid biosynthetic process</t>
  </si>
  <si>
    <t>[ABHD3, ALOX12, DHRS9, ELOVL6, HNF1A, PLP1, PRKAA1]</t>
  </si>
  <si>
    <t>GO:0004721</t>
  </si>
  <si>
    <t>phosphoprotein phosphatase activity</t>
  </si>
  <si>
    <t>[3, 6]</t>
  </si>
  <si>
    <t>Group13</t>
  </si>
  <si>
    <t>[CTDSPL, DUSP2, DUSP26, EYA2, PDP1, PPM1E, PPP1CA, PTP4A2]</t>
  </si>
  <si>
    <t>GO:0004722</t>
  </si>
  <si>
    <t>protein serine/threonine phosphatase activity</t>
  </si>
  <si>
    <t>[4, 7]</t>
  </si>
  <si>
    <t>[CTDSPL, DUSP2, DUSP26, PDP1, PPM1E, PPP1CA]</t>
  </si>
  <si>
    <t>GO:0017018</t>
  </si>
  <si>
    <t>myosin phosphatase activity</t>
  </si>
  <si>
    <t>[5, 8]</t>
  </si>
  <si>
    <t>[CTDSPL, DUSP2, DUSP26, PPP1CA]</t>
  </si>
  <si>
    <t>GO:0034219</t>
  </si>
  <si>
    <t>carbohydrate transmembrane transport</t>
  </si>
  <si>
    <t>[3, 5, 6]</t>
  </si>
  <si>
    <t>Group14</t>
  </si>
  <si>
    <t>[AQP3, HNF1A, MFSD4B, OCLN, PEA15, SLC23A2]</t>
  </si>
  <si>
    <t>GO:0015144</t>
  </si>
  <si>
    <t>carbohydrate transmembrane transporter activity</t>
  </si>
  <si>
    <t>[4, 6, 7]</t>
  </si>
  <si>
    <t>[AQP3, MFSD4B, SLC23A2]</t>
  </si>
  <si>
    <t>GO:1904659</t>
  </si>
  <si>
    <t>glucose transmembrane transport</t>
  </si>
  <si>
    <t>[6, 8, 9]</t>
  </si>
  <si>
    <t>[HNF1A, MFSD4B, OCLN, PEA15]</t>
  </si>
  <si>
    <t>GO:0003018</t>
  </si>
  <si>
    <t>vascular process in circulatory system</t>
  </si>
  <si>
    <t>Group15</t>
  </si>
  <si>
    <t>[ADRA1A, AGTR1, AGTR2, COMP, DDAH1, HTR1D, OCLN, PTP4A2]</t>
  </si>
  <si>
    <t>GO:0008015</t>
  </si>
  <si>
    <t>blood circulation</t>
  </si>
  <si>
    <t>[ADRA1A, AGTR1, AGTR2, AGTRAP, COMP, DDAH1, GAA, HTR1D, OCLN, PTP4A2, SCN4B, TBX20, TMEM161B]</t>
  </si>
  <si>
    <t>GO:0043114</t>
  </si>
  <si>
    <t>regulation of vascular permeability</t>
  </si>
  <si>
    <t>[DDAH1, OCLN, PTP4A2]</t>
  </si>
  <si>
    <t>GO:0097746</t>
  </si>
  <si>
    <t>blood vessel diameter maintenance</t>
  </si>
  <si>
    <t>[ADRA1A, AGTR1, AGTR2, COMP, HTR1D]</t>
  </si>
  <si>
    <t>GO:0038166</t>
  </si>
  <si>
    <t>angiotensin-activated signaling pathway</t>
  </si>
  <si>
    <t>[4, 5, 6, 7, 8, 9]</t>
  </si>
  <si>
    <t>[AGTR1, AGTR2, AGTRAP]</t>
  </si>
  <si>
    <t>GO:0097191</t>
  </si>
  <si>
    <t>extrinsic apoptotic signaling pathway</t>
  </si>
  <si>
    <t>[4, 5, 6]</t>
  </si>
  <si>
    <t>Group16</t>
  </si>
  <si>
    <t>[AGTR2, BMPR1B, EYA2, IFI6, ITGA6, PEA15, PPP1CA]</t>
  </si>
  <si>
    <t>GO:0097192</t>
  </si>
  <si>
    <t>extrinsic apoptotic signaling pathway in absence of ligand</t>
  </si>
  <si>
    <t>[4, 5, 6, 7]</t>
  </si>
  <si>
    <t>[EYA2, IFI6, PPP1CA]</t>
  </si>
  <si>
    <t>GO:2001234</t>
  </si>
  <si>
    <t>negative regulation of apoptotic signaling pathway</t>
  </si>
  <si>
    <t>[EYA2, IFI6, ITGA6, PEA15, PPIF, PYCR1, ZNF385A]</t>
  </si>
  <si>
    <t>GO:2001236</t>
  </si>
  <si>
    <t>regulation of extrinsic apoptotic signaling pathway</t>
  </si>
  <si>
    <t>[5, 6, 7]</t>
  </si>
  <si>
    <t>GO:2001237</t>
  </si>
  <si>
    <t>negative regulation of extrinsic apoptotic signaling pathway</t>
  </si>
  <si>
    <t>[5, 6, 7, 8]</t>
  </si>
  <si>
    <t>[EYA2, IFI6, ITGA6, PEA15]</t>
  </si>
  <si>
    <t>GO:2001238</t>
  </si>
  <si>
    <t>positive regulation of extrinsic apoptotic signaling pathway</t>
  </si>
  <si>
    <t>[AGTR2, BMPR1B, PEA15, PPP1CA]</t>
  </si>
  <si>
    <t>GO:2001239</t>
  </si>
  <si>
    <t>regulation of extrinsic apoptotic signaling pathway in absence of ligand</t>
  </si>
  <si>
    <t>Count of Ontology Source</t>
  </si>
  <si>
    <t>Row Labels</t>
  </si>
  <si>
    <t>Grand Total</t>
  </si>
  <si>
    <t>GO_BiologicalProcess</t>
  </si>
  <si>
    <t>GO_MolecularFunction</t>
  </si>
  <si>
    <t>GO_CellularComponent</t>
  </si>
  <si>
    <t>GO:0007160</t>
  </si>
  <si>
    <t>cell-matrix adhesion</t>
  </si>
  <si>
    <t>[ACTN1, BCL6, COL13A1, ITGA6, ITGA7, ITGA8, SLK, THY1]</t>
  </si>
  <si>
    <t>GO:0008266</t>
  </si>
  <si>
    <t>poly(U) RNA binding</t>
  </si>
  <si>
    <t>[DIS3L2, MSI2, RBMS1]</t>
  </si>
  <si>
    <t>GO:0009299</t>
  </si>
  <si>
    <t>mRNA transcription</t>
  </si>
  <si>
    <t>[7, 8, 9]</t>
  </si>
  <si>
    <t>[C5AR1, HIPK3, NCOA1, STAT3]</t>
  </si>
  <si>
    <t>GO:0031625</t>
  </si>
  <si>
    <t>ubiquitin protein ligase binding</t>
  </si>
  <si>
    <t>[AICDA, BLZF1, ERBB3, ERLIN1, FBXW7, FZD8, GABARAPL1, SHPRH, SPOPL, SQSTM1, UBE2G1]</t>
  </si>
  <si>
    <t>GO:0060711</t>
  </si>
  <si>
    <t>labyrinthine layer development</t>
  </si>
  <si>
    <t>[3, 6, 7, 8, 9]</t>
  </si>
  <si>
    <t>[FBXW8, GRB2, NCOA1, RSPO3]</t>
  </si>
  <si>
    <t>GO:0002429</t>
  </si>
  <si>
    <t>immune response-activating cell surface receptor signaling pathway</t>
  </si>
  <si>
    <t>[C5AR1, GATA3, GRB2, PRAM1, SLA2, SQSTM1, THEMIS, THY1]</t>
  </si>
  <si>
    <t>GO:0045058</t>
  </si>
  <si>
    <t>T cell selection</t>
  </si>
  <si>
    <t>[2, 6, 7, 8, 9, 10]</t>
  </si>
  <si>
    <t>[GATA3, STAT3, THEMIS]</t>
  </si>
  <si>
    <t>GO:0050851</t>
  </si>
  <si>
    <t>antigen receptor-mediated signaling pathway</t>
  </si>
  <si>
    <t>[5, 6, 7, 8, 9]</t>
  </si>
  <si>
    <t>[GATA3, GRB2, PRAM1, SLA2, THEMIS, THY1]</t>
  </si>
  <si>
    <t>GO:0032370</t>
  </si>
  <si>
    <t>positive regulation of lipid transport</t>
  </si>
  <si>
    <t>[3, 4, 5, 6, 7]</t>
  </si>
  <si>
    <t>[ATP8A1, FASLG, NKX3-1]</t>
  </si>
  <si>
    <t>GO:0045332</t>
  </si>
  <si>
    <t>phospholipid translocation</t>
  </si>
  <si>
    <t>[ATP10D, ATP8A1, ATP8B4, FASLG]</t>
  </si>
  <si>
    <t>GO:0140326</t>
  </si>
  <si>
    <t>ATPase-coupled intramembrane lipid transporter activity</t>
  </si>
  <si>
    <t>[ATP10D, ATP8A1, ATP8B4]</t>
  </si>
  <si>
    <t>GO:0050848</t>
  </si>
  <si>
    <t>regulation of calcium-mediated signaling</t>
  </si>
  <si>
    <t>[ERBB3, PTBP1, SLA2, TNF]</t>
  </si>
  <si>
    <t>GO:0033173</t>
  </si>
  <si>
    <t>calcineurin-NFAT signaling cascade</t>
  </si>
  <si>
    <t>[ERBB3, PTBP1, TNF]</t>
  </si>
  <si>
    <t>GO:0070886</t>
  </si>
  <si>
    <t>positive regulation of calcineurin-NFAT signaling cascade</t>
  </si>
  <si>
    <t>[7, 8, 9, 10, 11]</t>
  </si>
  <si>
    <t>GO:1901617</t>
  </si>
  <si>
    <t>organic hydroxy compound biosynthetic process</t>
  </si>
  <si>
    <t>[CYP7B1, ERLIN1, GATA3, HMGCS1, INSIG1, PPIP5K1, TNF]</t>
  </si>
  <si>
    <t>GO:0006695</t>
  </si>
  <si>
    <t>cholesterol biosynthetic process</t>
  </si>
  <si>
    <t>[ERLIN1, HMGCS1, INSIG1]</t>
  </si>
  <si>
    <t>[CYP7B1, ERLIN1, FADS2, INSIG1, KAT2B, PLP1, RDH10]</t>
  </si>
  <si>
    <t>GO:0042304</t>
  </si>
  <si>
    <t>regulation of fatty acid biosynthetic process</t>
  </si>
  <si>
    <t>[ERLIN1, INSIG1, KAT2B]</t>
  </si>
  <si>
    <t>GO:0002274</t>
  </si>
  <si>
    <t>myeloid leukocyte activation</t>
  </si>
  <si>
    <t>[C5AR1, FGR, PRAM1, SUCNR1, TNF, WNK4]</t>
  </si>
  <si>
    <t>GO:0002366</t>
  </si>
  <si>
    <t>leukocyte activation involved in immune response</t>
  </si>
  <si>
    <t>[AICDA, BCL6, FGR, GATA3, HLX, IL27RA, PRAM1, STAT3, SUCNR1, TMEM98, TNF]</t>
  </si>
  <si>
    <t>GO:0002275</t>
  </si>
  <si>
    <t>myeloid cell activation involved in immune response</t>
  </si>
  <si>
    <t>[4, 5]</t>
  </si>
  <si>
    <t>[FGR, PRAM1, SUCNR1, TNF]</t>
  </si>
  <si>
    <t>GO:0042116</t>
  </si>
  <si>
    <t>macrophage activation</t>
  </si>
  <si>
    <t>[C5AR1, SUCNR1, TNF, WNK4]</t>
  </si>
  <si>
    <t>GO:0050886</t>
  </si>
  <si>
    <t>endocrine process</t>
  </si>
  <si>
    <t>[3]</t>
  </si>
  <si>
    <t>[ENPEP, GATA3, INHBB, NKX3-1, SUCNR1, WNK4]</t>
  </si>
  <si>
    <t>GO:0008217</t>
  </si>
  <si>
    <t>regulation of blood pressure</t>
  </si>
  <si>
    <t>[ADM2, ADRA1A, ADRB3, ENPEP, SUCNR1, WNK4]</t>
  </si>
  <si>
    <t>GO:0050680</t>
  </si>
  <si>
    <t>negative regulation of epithelial cell proliferation</t>
  </si>
  <si>
    <t>[CCL2, CDKN2B, GATA3, NKX3-1, TNF]</t>
  </si>
  <si>
    <t>GO:0060986</t>
  </si>
  <si>
    <t>endocrine hormone secretion</t>
  </si>
  <si>
    <t>[4, 6, 7, 8]</t>
  </si>
  <si>
    <t>[GATA3, INHBB, NKX3-1, WNK4]</t>
  </si>
  <si>
    <t>GO:0044093</t>
  </si>
  <si>
    <t>positive regulation of molecular function</t>
  </si>
  <si>
    <t>[ADRB3, DNAJC24, DSTYK, GATA3, NKX3-1, THY1, TNF]</t>
  </si>
  <si>
    <t>GO:0050790</t>
  </si>
  <si>
    <t>regulation of catalytic activity</t>
  </si>
  <si>
    <t>[ADRB3, BCL6, CDKN2B, DSTYK, NKX3-1, THY1, TNF]</t>
  </si>
  <si>
    <t>GO:0043085</t>
  </si>
  <si>
    <t>positive regulation of catalytic activity</t>
  </si>
  <si>
    <t>[ADRB3, DSTYK, NKX3-1, THY1, TNF]</t>
  </si>
  <si>
    <t>GO:0043549</t>
  </si>
  <si>
    <t>regulation of kinase activity</t>
  </si>
  <si>
    <t>[5, 7, 8]</t>
  </si>
  <si>
    <t>[CDKN2B, DSTYK, THY1, TNF]</t>
  </si>
  <si>
    <t>GO:0071496</t>
  </si>
  <si>
    <t>cellular response to external stimulus</t>
  </si>
  <si>
    <t>[CDKN2B, CRADD, GABARAPL1, INHBB, KAT2B, KAT5, MTMR3, NCOA1, OTUD3]</t>
  </si>
  <si>
    <t>GO:0031667</t>
  </si>
  <si>
    <t>response to nutrient levels</t>
  </si>
  <si>
    <t>[ADRB3, CDKN2B, GABARAPL1, INHBB, KAT2B, KAT5, MTMR3, NCOA1, OTUD3, WNK4]</t>
  </si>
  <si>
    <t>GO:0031669</t>
  </si>
  <si>
    <t>cellular response to nutrient levels</t>
  </si>
  <si>
    <t>[CDKN2B, GABARAPL1, INHBB, KAT2B, KAT5, MTMR3, NCOA1, OTUD3]</t>
  </si>
  <si>
    <t>GO:0004860</t>
  </si>
  <si>
    <t>protein kinase inhibitor activity</t>
  </si>
  <si>
    <t>[CAMK2N1, CDKN2B, KAT2B, SH3BP5L]</t>
  </si>
  <si>
    <t>GO:0031670</t>
  </si>
  <si>
    <t>cellular response to nutrient</t>
  </si>
  <si>
    <t>[CDKN2B, KAT2B, NCOA1]</t>
  </si>
  <si>
    <t>GO:0001726</t>
  </si>
  <si>
    <t>ruffle</t>
  </si>
  <si>
    <t>[ACTN1, AIF1L, FAM107A, FGR, LIMA1, PODXL]</t>
  </si>
  <si>
    <t>GO:0042641</t>
  </si>
  <si>
    <t>actomyosin</t>
  </si>
  <si>
    <t>[2, 7]</t>
  </si>
  <si>
    <t>[ACTN1, FAM107A, KAT2B, LIMA1, MYL12B]</t>
  </si>
  <si>
    <t>GO:0030016</t>
  </si>
  <si>
    <t>myofibril</t>
  </si>
  <si>
    <t>[ACTN1, CAVIN4, FHL5, KAT2B, MYH8, MYL12B, NRAP]</t>
  </si>
  <si>
    <t>GO:0031674</t>
  </si>
  <si>
    <t>I band</t>
  </si>
  <si>
    <t>[2, 3, 6, 7, 8]</t>
  </si>
  <si>
    <t>[ACTN1, CAVIN4, FHL5, KAT2B, MYL12B, NRAP]</t>
  </si>
  <si>
    <t>GO:0051017</t>
  </si>
  <si>
    <t>actin filament bundle assembly</t>
  </si>
  <si>
    <t>[5, 6, 7, 9]</t>
  </si>
  <si>
    <t>[ACTN1, AIF1L, FAM107A, LIMA1, LIMD2, PFN2]</t>
  </si>
  <si>
    <t>GO:0050807</t>
  </si>
  <si>
    <t>regulation of synapse organization</t>
  </si>
  <si>
    <t>[ABHD17C, LINGO2, NEDD9, SEMA4D, SIX1, SLITRK6, TNF]</t>
  </si>
  <si>
    <t>GO:0051960</t>
  </si>
  <si>
    <t>regulation of nervous system development</t>
  </si>
  <si>
    <t>[CHD7, FBXW8, GORASP1, HES2, IST1, LINGO2, SEMA3A, SEMA4C, SEMA4D, SLITRK6, THY1, TMEM98, TNF]</t>
  </si>
  <si>
    <t>GO:1901888</t>
  </si>
  <si>
    <t>regulation of cell junction assembly</t>
  </si>
  <si>
    <t>[LINGO2, SEMA4D, SIX1, SLITRK6, SLK, THY1, TNF]</t>
  </si>
  <si>
    <t>GO:0014033</t>
  </si>
  <si>
    <t>neural crest cell differentiation</t>
  </si>
  <si>
    <t>[RDH10, SEMA3A, SEMA4C, SEMA4D, SIX1]</t>
  </si>
  <si>
    <t>GO:0051963</t>
  </si>
  <si>
    <t>regulation of synapse assembly</t>
  </si>
  <si>
    <t>[LINGO2, SEMA4D, SIX1, SLITRK6]</t>
  </si>
  <si>
    <t>GO:0016407</t>
  </si>
  <si>
    <t>acetyltransferase activity</t>
  </si>
  <si>
    <t>[CRAT, KAT2B, KAT5, MCM3AP]</t>
  </si>
  <si>
    <t>GO:0051298</t>
  </si>
  <si>
    <t>centrosome duplication</t>
  </si>
  <si>
    <t>[3, 4, 5, 6, 9]</t>
  </si>
  <si>
    <t>[KAT2B, MAPKBP1, VPS4B, XRCC3]</t>
  </si>
  <si>
    <t>GO:0061733</t>
  </si>
  <si>
    <t>peptide-lysine-N-acetyltransferase activity</t>
  </si>
  <si>
    <t>[3, 8]</t>
  </si>
  <si>
    <t>[KAT2B, KAT5, MCM3AP]</t>
  </si>
  <si>
    <t>GO:0010824</t>
  </si>
  <si>
    <t>regulation of centrosome duplication</t>
  </si>
  <si>
    <t>[4, 5, 6, 7, 10]</t>
  </si>
  <si>
    <t>[KAT2B, VPS4B, XRCC3]</t>
  </si>
  <si>
    <t>GO:0007080</t>
  </si>
  <si>
    <t>mitotic metaphase chromosome alignment</t>
  </si>
  <si>
    <t>[KAT2B, KAT5, VPS4B]</t>
  </si>
  <si>
    <t>GO:0033047</t>
  </si>
  <si>
    <t>regulation of mitotic sister chromatid segregation</t>
  </si>
  <si>
    <t>[KAT2B, KAT5, XRCC3]</t>
  </si>
  <si>
    <t>GO:0042063</t>
  </si>
  <si>
    <t>gliogenesis</t>
  </si>
  <si>
    <t>[B4GALT5, C5AR1, CCL2, ERBB3, GRB2, PLP1, SH3TC2, STAT3, TMEM98, TNF]</t>
  </si>
  <si>
    <t>GO:0010001</t>
  </si>
  <si>
    <t>glial cell differentiation</t>
  </si>
  <si>
    <t>[B4GALT5, C5AR1, ERBB3, GRB2, PLP1, SH3TC2, STAT3, TMEM98]</t>
  </si>
  <si>
    <t>GO:0042552</t>
  </si>
  <si>
    <t>myelination</t>
  </si>
  <si>
    <t>[4, 7, 8]</t>
  </si>
  <si>
    <t>[B4GALT5, ERBB3, GRB2, MBP, PLP1, SH3TC2, TMEM98]</t>
  </si>
  <si>
    <t>GO:0021782</t>
  </si>
  <si>
    <t>glial cell development</t>
  </si>
  <si>
    <t>[4, 5, 7, 8, 9]</t>
  </si>
  <si>
    <t>[B4GALT5, C5AR1, ERBB3, GRB2, PLP1, SH3TC2]</t>
  </si>
  <si>
    <t>GO:0038127</t>
  </si>
  <si>
    <t>ERBB signaling pathway</t>
  </si>
  <si>
    <t>[CPNE3, EFEMP1, ERBB3, GRB2, MVB12A, SH3TC2]</t>
  </si>
  <si>
    <t>GO:0014044</t>
  </si>
  <si>
    <t>Schwann cell development</t>
  </si>
  <si>
    <t>[5, 6, 7, 8, 9, 10]</t>
  </si>
  <si>
    <t>[ERBB3, GRB2, SH3TC2]</t>
  </si>
  <si>
    <t>GO:1901136</t>
  </si>
  <si>
    <t>carbohydrate derivative catabolic process</t>
  </si>
  <si>
    <t>Group17</t>
  </si>
  <si>
    <t>[AICDA, CHI3L2, FBP1, KAT2B, NT5M, NUDT15, NUDT18, STAT3]</t>
  </si>
  <si>
    <t>GO:0046386</t>
  </si>
  <si>
    <t>deoxyribose phosphate catabolic process</t>
  </si>
  <si>
    <t>[NT5M, NUDT15, NUDT18]</t>
  </si>
  <si>
    <t>GO:1901292</t>
  </si>
  <si>
    <t>nucleoside phosphate catabolic process</t>
  </si>
  <si>
    <t>[ENPP1, FBP1, KAT2B, NT5M, NUDT15, NUDT18, STAT3]</t>
  </si>
  <si>
    <t>GO:0009394</t>
  </si>
  <si>
    <t>2'-deoxyribonucleotide metabolic process</t>
  </si>
  <si>
    <t>GO:0009264</t>
  </si>
  <si>
    <t>deoxyribonucleotide catabolic process</t>
  </si>
  <si>
    <t>[5, 7, 8, 9]</t>
  </si>
  <si>
    <t>GO:0009179</t>
  </si>
  <si>
    <t>purine ribonucleoside diphosphate metabolic process</t>
  </si>
  <si>
    <t>[FBP1, GUK1, KAT2B, NUDT18, STAT3]</t>
  </si>
  <si>
    <t>GO:0048846</t>
  </si>
  <si>
    <t>axon extension involved in axon guidance</t>
  </si>
  <si>
    <t>[6, 7, 8, 9, 10, 11, 12, 13, 14]</t>
  </si>
  <si>
    <t>Group18</t>
  </si>
  <si>
    <t>[SEMA3A, SEMA4C, SEMA4D]</t>
  </si>
  <si>
    <t>GO:0032535</t>
  </si>
  <si>
    <t>regulation of cellular component size</t>
  </si>
  <si>
    <t>[COTL1, FAM49A, GRB2, IST1, KANK4, LIMA1, PFN2, PLEKHG2, SEMA3A, SEMA4C, SEMA4D]</t>
  </si>
  <si>
    <t>GO:0031345</t>
  </si>
  <si>
    <t>negative regulation of cell projection organization</t>
  </si>
  <si>
    <t>[GORASP1, PFN2, SEMA3A, SEMA4C, SEMA4D, THY1]</t>
  </si>
  <si>
    <t>GO:0045499</t>
  </si>
  <si>
    <t>chemorepellent activity</t>
  </si>
  <si>
    <t>GO:0061387</t>
  </si>
  <si>
    <t>regulation of extent of cell growth</t>
  </si>
  <si>
    <t>[IST1, SEMA3A, SEMA4C, SEMA4D]</t>
  </si>
  <si>
    <t>GO:0008154</t>
  </si>
  <si>
    <t>actin polymerization or depolymerization</t>
  </si>
  <si>
    <t>[COTL1, FAM107A, FAM49A, GRB2, KANK4, LIMA1, PFN2, PLEKHG2]</t>
  </si>
  <si>
    <t>GO:0008064</t>
  </si>
  <si>
    <t>regulation of actin polymerization or depolymerization</t>
  </si>
  <si>
    <t>[6, 7, 8, 9]</t>
  </si>
  <si>
    <t>[COTL1, FAM49A, GRB2, KANK4, LIMA1, PFN2, PLEKHG2]</t>
  </si>
  <si>
    <t>GO:0050770</t>
  </si>
  <si>
    <t>regulation of axonogenesis</t>
  </si>
  <si>
    <t>[4, 5, 6, 7, 8, 9, 10, 11, 12, 13]</t>
  </si>
  <si>
    <t>[IST1, SEMA3A, SEMA4C, SEMA4D, THY1]</t>
  </si>
  <si>
    <t>GO:0002294</t>
  </si>
  <si>
    <t>CD4-positive, alpha-beta T cell differentiation involved in immune response</t>
  </si>
  <si>
    <t>[8, 9, 10, 11, 12]</t>
  </si>
  <si>
    <t>Group19</t>
  </si>
  <si>
    <t>[BCL6, GATA3, HLX, STAT3, TMEM98]</t>
  </si>
  <si>
    <t>GO:0046631</t>
  </si>
  <si>
    <t>alpha-beta T cell activation</t>
  </si>
  <si>
    <t>[BCL6, GATA3, HLX, STAT3, TMEM98, TYK2]</t>
  </si>
  <si>
    <t>GO:0030217</t>
  </si>
  <si>
    <t>T cell differentiation</t>
  </si>
  <si>
    <t>[BCL6, CHD7, GATA3, HLX, KAT5, STAT3, THEMIS, TMEM98]</t>
  </si>
  <si>
    <t>GO:0010586</t>
  </si>
  <si>
    <t>miRNA metabolic process</t>
  </si>
  <si>
    <t>[7, 8]</t>
  </si>
  <si>
    <t>[DIS3L2, GATA3, NCOR2, STAT3, TNF]</t>
  </si>
  <si>
    <t>GO:0098781</t>
  </si>
  <si>
    <t>ncRNA transcription</t>
  </si>
  <si>
    <t>[GATA3, NCOR2, POLR2L, SPIN1, STAT3, TNF]</t>
  </si>
  <si>
    <t>GO:1902893</t>
  </si>
  <si>
    <t>regulation of miRNA transcription</t>
  </si>
  <si>
    <t>[6, 7, 8, 9, 10, 11]</t>
  </si>
  <si>
    <t>[GATA3, NCOR2, STAT3, TNF]</t>
  </si>
  <si>
    <t>GO:0040013</t>
  </si>
  <si>
    <t>negative regulation of locomotion</t>
  </si>
  <si>
    <t>[2, 3, 4]</t>
  </si>
  <si>
    <t>Group20</t>
  </si>
  <si>
    <t>[CCL2, GATA3, IL27RA, NEDD9, PFN2, SEMA3A, SEMA4C, SEMA4D, STAT3, THY1, TNF]</t>
  </si>
  <si>
    <t>GO:0050900</t>
  </si>
  <si>
    <t>leukocyte migration</t>
  </si>
  <si>
    <t>[2, 4]</t>
  </si>
  <si>
    <t>[C5AR1, CCL2, CXCL16, CYP7B1, GATA3, IL27RA, ITGA6, ITGA7, MTUS1, NEDD9, THY1, TNF]</t>
  </si>
  <si>
    <t>GO:0071674</t>
  </si>
  <si>
    <t>mononuclear cell migration</t>
  </si>
  <si>
    <t>[C5AR1, CCL2, CXCL16, CYP7B1, GATA3, IL27RA, NEDD9]</t>
  </si>
  <si>
    <t>GO:2000146</t>
  </si>
  <si>
    <t>negative regulation of cell motility</t>
  </si>
  <si>
    <t>[3, 4, 5]</t>
  </si>
  <si>
    <t>[CCL2, GATA3, IL27RA, NEDD9, PFN2, STAT3, THY1, TNF]</t>
  </si>
  <si>
    <t>GO:0050678</t>
  </si>
  <si>
    <t>regulation of epithelial cell proliferation</t>
  </si>
  <si>
    <t>[C5AR1, CCL2, CDKN2B, CYP7B1, GATA3, HLX, NKX3-1, SIX1, STAT3, TNF]</t>
  </si>
  <si>
    <t>GO:0034341</t>
  </si>
  <si>
    <t>response to type II interferon</t>
  </si>
  <si>
    <t>[CCL2, CXCL16, SLC26A6, TNF, TYK2]</t>
  </si>
  <si>
    <t>GO:0048247</t>
  </si>
  <si>
    <t>lymphocyte chemotaxis</t>
  </si>
  <si>
    <t>[CCL2, CXCL16, CYP7B1, NEDD9]</t>
  </si>
  <si>
    <t>GO:0072577</t>
  </si>
  <si>
    <t>endothelial cell apoptotic process</t>
  </si>
  <si>
    <t>[CCL2, FASLG, GATA3, TNF]</t>
  </si>
  <si>
    <t>GO:2000351</t>
  </si>
  <si>
    <t>regulation of endothelial cell apoptotic process</t>
  </si>
  <si>
    <t>Group21</t>
  </si>
  <si>
    <t>GO:0040017</t>
  </si>
  <si>
    <t>positive regulation of locomotion</t>
  </si>
  <si>
    <t>[ATP8A1, BCL6, C5AR1, CPNE3, CXCL16, FGR, GATA3, ITGA6, NEDD9, RAB25, SEMA3A, SEMA4C, SEMA4D, STAT3, SUCNR1, THY1, ZNF609]</t>
  </si>
  <si>
    <t>GO:0050920</t>
  </si>
  <si>
    <t>regulation of chemotaxis</t>
  </si>
  <si>
    <t>[C5AR1, CCL2, MTUS1, NEDD9, SEMA3A, SEMA4C, SEMA4D, SUCNR1]</t>
  </si>
  <si>
    <t>GO:0048864</t>
  </si>
  <si>
    <t>stem cell development</t>
  </si>
  <si>
    <t>[MSI2, RDH10, SEMA3A, SEMA4C, SEMA4D]</t>
  </si>
  <si>
    <t>GO:0050922</t>
  </si>
  <si>
    <t>negative regulation of chemotaxis</t>
  </si>
  <si>
    <t>[CCL2, SEMA3A, SEMA4C, SEMA4D]</t>
  </si>
  <si>
    <t>GO:0048246</t>
  </si>
  <si>
    <t>macrophage chemotaxis</t>
  </si>
  <si>
    <t>[C5AR1, CCL2, MTUS1]</t>
  </si>
  <si>
    <t>GO:0009725</t>
  </si>
  <si>
    <t>response to hormone</t>
  </si>
  <si>
    <t>Group22</t>
  </si>
  <si>
    <t>[ADCY8, CYP7B1, DNAAF4, ENPP1, GATA3, GRB2, IGFBP2, INHBB, INSIG1, KAT2B, NCOA1, NCOR2, NKX3-1, RERG, STAT3, TNF, TRIM68, TYK2, ZNF366]</t>
  </si>
  <si>
    <t>GO:0140297</t>
  </si>
  <si>
    <t>DNA-binding transcription factor binding</t>
  </si>
  <si>
    <t>[BCL6, DACT1, DNAAF4, FBP1, GATA3, KAT2B, KAT5, NCOA1, NKX3-1, STAT3, TRIM68, ZFPM2, ZNF366]</t>
  </si>
  <si>
    <t>GO:0009755</t>
  </si>
  <si>
    <t>hormone-mediated signaling pathway</t>
  </si>
  <si>
    <t>[CYP7B1, DNAAF4, NCOA1, NCOR2, NKX3-1, TRIM68, ZNF366]</t>
  </si>
  <si>
    <t>GO:0048545</t>
  </si>
  <si>
    <t>response to steroid hormone</t>
  </si>
  <si>
    <t>[CYP7B1, DNAAF4, NCOR2, NKX3-1, TNF, TRIM68, ZNF366]</t>
  </si>
  <si>
    <t>GO:0043434</t>
  </si>
  <si>
    <t>response to peptide hormone</t>
  </si>
  <si>
    <t>[ADCY8, ENPP1, GRB2, IGFBP2, INHBB, INSIG1, KAT2B, STAT3, TYK2]</t>
  </si>
  <si>
    <t>GO:0061629</t>
  </si>
  <si>
    <t>RNA polymerase II-specific DNA-binding transcription factor binding</t>
  </si>
  <si>
    <t>[DACT1, DNAAF4, FBP1, GATA3, NCOA1, NKX3-1, STAT3, TRIM68, ZFPM2, ZNF366]</t>
  </si>
  <si>
    <t>GO:0016922</t>
  </si>
  <si>
    <t>nuclear receptor binding</t>
  </si>
  <si>
    <t>[DNAAF4, NCOA1, NKX3-1, TRIM68, ZNF366]</t>
  </si>
  <si>
    <t>GO:0030518</t>
  </si>
  <si>
    <t>intracellular steroid hormone receptor signaling pathway</t>
  </si>
  <si>
    <t>[CYP7B1, DNAAF4, NCOR2, NKX3-1, TRIM68, ZNF366]</t>
  </si>
  <si>
    <t>GO:0033143</t>
  </si>
  <si>
    <t>regulation of intracellular steroid hormone receptor signaling pathway</t>
  </si>
  <si>
    <t>[CYP7B1, DNAAF4, NCOR2, TRIM68, ZNF366]</t>
  </si>
  <si>
    <t>GO:0030520</t>
  </si>
  <si>
    <t>intracellular estrogen receptor signaling pathway</t>
  </si>
  <si>
    <t>[CYP7B1, DNAAF4, ZNF366]</t>
  </si>
  <si>
    <t>GO:0030521</t>
  </si>
  <si>
    <t>androgen receptor signaling pathway</t>
  </si>
  <si>
    <t>[NCOR2, NKX3-1, TRIM68]</t>
  </si>
  <si>
    <t>GO:0033144</t>
  </si>
  <si>
    <t>negative regulation of intracellular steroid hormone receptor signaling pathway</t>
  </si>
  <si>
    <t>[4, 5, 6, 7, 8, 9, 10]</t>
  </si>
  <si>
    <t>[CYP7B1, NCOR2, ZNF366]</t>
  </si>
  <si>
    <t>GO:0033146</t>
  </si>
  <si>
    <t>regulation of intracellular estrogen receptor signaling pathway</t>
  </si>
  <si>
    <t>GO:0035265</t>
  </si>
  <si>
    <t>organ growth</t>
  </si>
  <si>
    <t>[2, 3]</t>
  </si>
  <si>
    <t>Group23</t>
  </si>
  <si>
    <t>[ADRA1A, HLX, JARID2, WWC2, ZFPM2]</t>
  </si>
  <si>
    <t>GO:0001763</t>
  </si>
  <si>
    <t>morphogenesis of a branching structure</t>
  </si>
  <si>
    <t>[COL13A1, GRB2, NKX3-1, RDH10, RSPO3, SIX1, TNF]</t>
  </si>
  <si>
    <t>GO:0048638</t>
  </si>
  <si>
    <t>regulation of developmental growth</t>
  </si>
  <si>
    <t>[ADRB3, CHD7, HLX, IST1, JARID2, SEMA3A, SEMA4C, SEMA4D, SIX1, STAT3, WWC2, ZFPM2]</t>
  </si>
  <si>
    <t>GO:0046620</t>
  </si>
  <si>
    <t>regulation of organ growth</t>
  </si>
  <si>
    <t>[HLX, JARID2, WWC2, ZFPM2]</t>
  </si>
  <si>
    <t>GO:0048568</t>
  </si>
  <si>
    <t>embryonic organ development</t>
  </si>
  <si>
    <t>[CHD7, CHRNA10, EFEMP1, FBXW8, FZD2, GATA3, GRB2, HLX, INSIG1, NCOA1, RDH10, RSPO3, SIX1, TNF, ZFPM2]</t>
  </si>
  <si>
    <t>GO:0090596</t>
  </si>
  <si>
    <t>sensory organ morphogenesis</t>
  </si>
  <si>
    <t>[CHD7, CHRNA10, EFEMP1, FASLG, FZD2, GATA3, INSIG1, SIX1, STAT3, THY1]</t>
  </si>
  <si>
    <t>GO:0043583</t>
  </si>
  <si>
    <t>ear development</t>
  </si>
  <si>
    <t>[CHD7, CHRNA10, FZD2, GATA3, INSIG1, RDH10, SIX1, TMC1]</t>
  </si>
  <si>
    <t>GO:0003279</t>
  </si>
  <si>
    <t>cardiac septum development</t>
  </si>
  <si>
    <t>[3, 4, 6, 7, 8]</t>
  </si>
  <si>
    <t>[CHD7, FZD2, GATA3, ZFPM2]</t>
  </si>
  <si>
    <t>GO:0043584</t>
  </si>
  <si>
    <t>nose development</t>
  </si>
  <si>
    <t>[CHD7, RDH10, SIX1]</t>
  </si>
  <si>
    <t>GO:0055017</t>
  </si>
  <si>
    <t>cardiac muscle tissue growth</t>
  </si>
  <si>
    <t>[3, 4, 5, 6, 7, 8]</t>
  </si>
  <si>
    <t>[ADRA1A, JARID2, ZFPM2]</t>
  </si>
  <si>
    <t>GO:0021545</t>
  </si>
  <si>
    <t>cranial nerve development</t>
  </si>
  <si>
    <t>[CHD7, ERBB3, SIX1, SLC1A3]</t>
  </si>
  <si>
    <t>GO:0007605</t>
  </si>
  <si>
    <t>sensory perception of sound</t>
  </si>
  <si>
    <t>[CHD7, CHRNA10, SIX1, SLC1A3, TMC1]</t>
  </si>
  <si>
    <t>GO:0048738</t>
  </si>
  <si>
    <t>cardiac muscle tissue development</t>
  </si>
  <si>
    <t>[ADRA1A, CHD7, ERBB3, JARID2, NRAP, ZFPM2]</t>
  </si>
  <si>
    <t>GO:0035904</t>
  </si>
  <si>
    <t>aorta development</t>
  </si>
  <si>
    <t>[CHD7, NKX3-1, SIX1]</t>
  </si>
  <si>
    <t>GO:0003215</t>
  </si>
  <si>
    <t>cardiac right ventricle morphogenesis</t>
  </si>
  <si>
    <t>[CHD7, GATA3, ZFPM2]</t>
  </si>
  <si>
    <t>Group24</t>
  </si>
  <si>
    <t>GO:0002440</t>
  </si>
  <si>
    <t>production of molecular mediator of immune response</t>
  </si>
  <si>
    <t>[2, 6]</t>
  </si>
  <si>
    <t>[AICDA, BCL6, GATA3, IL27RA, MCM3AP, TNF]</t>
  </si>
  <si>
    <t>GO:0002460</t>
  </si>
  <si>
    <t>adaptive immune response based on somatic recombination of immune receptors built from immunoglobulin superfamily domains</t>
  </si>
  <si>
    <t>[AICDA, BCL6, CD1A, GATA3, HLX, IL27RA, STAT3, TMEM98, TNF]</t>
  </si>
  <si>
    <t>GO:0002822</t>
  </si>
  <si>
    <t>regulation of adaptive immune response based on somatic recombination of immune receptors built from immunoglobulin superfamily domains</t>
  </si>
  <si>
    <t>[BCL6, CD1A, GATA3, HLX, IL27RA, TNF]</t>
  </si>
  <si>
    <t>GO:0043523</t>
  </si>
  <si>
    <t>regulation of neuron apoptotic process</t>
  </si>
  <si>
    <t>[CCL2, ERBB3, FBXW7, GATA3, IL27RA, SIX1, TNF]</t>
  </si>
  <si>
    <t>Group25</t>
  </si>
  <si>
    <t>GO:0042092</t>
  </si>
  <si>
    <t>type 2 immune response</t>
  </si>
  <si>
    <t>[BCL6, GATA3, HLX, IL27RA]</t>
  </si>
  <si>
    <t>GO:0002520</t>
  </si>
  <si>
    <t>immune system development</t>
  </si>
  <si>
    <t>[2, 4, 5]</t>
  </si>
  <si>
    <t>[AICDA, BCL6, GATA3, IL27RA, JARID2, MCM3AP, SIX1]</t>
  </si>
  <si>
    <t>GO:0045596</t>
  </si>
  <si>
    <t>negative regulation of cell differentiation</t>
  </si>
  <si>
    <t>[BCL6, EFEMP1, ENPP1, FBXW7, GATA3, GORASP1, HLX, INSIG1, PTBP1, SEMA3A, SEMA4C, SEMA4D, STAT3, THY1, TMEM98, TNF, ZFPM2]</t>
  </si>
  <si>
    <t>GO:0002285</t>
  </si>
  <si>
    <t>lymphocyte activation involved in immune response</t>
  </si>
  <si>
    <t>[AICDA, BCL6, GATA3, HLX, IL27RA, STAT3, TMEM98]</t>
  </si>
  <si>
    <t>GO:0002828</t>
  </si>
  <si>
    <t>regulation of type 2 immune response</t>
  </si>
  <si>
    <t>GO:0010721</t>
  </si>
  <si>
    <t>negative regulation of cell development</t>
  </si>
  <si>
    <t>[BCL6, FBXW7, GORASP1, HLX, SEMA3A, SEMA4C, SEMA4D, THY1, TMEM98]</t>
  </si>
  <si>
    <t>GO:0022409</t>
  </si>
  <si>
    <t>positive regulation of cell-cell adhesion</t>
  </si>
  <si>
    <t>[BCL6, GATA3, HLX, IGFBP2, KAT5, PODXL, THY1, TNF, TYK2]</t>
  </si>
  <si>
    <t>GO:0042088</t>
  </si>
  <si>
    <t>T-helper 1 type immune response</t>
  </si>
  <si>
    <t>[HLX, IL27RA, TMEM98]</t>
  </si>
  <si>
    <t>GO:0048538</t>
  </si>
  <si>
    <t>thymus development</t>
  </si>
  <si>
    <t>[GATA3, JARID2, SIX1]</t>
  </si>
  <si>
    <t>GO:1902107</t>
  </si>
  <si>
    <t>positive regulation of leukocyte differentiation</t>
  </si>
  <si>
    <t>[BCL6, GATA3, HLX, KAT5, NEDD9, TNF]</t>
  </si>
  <si>
    <t>GO:0046634</t>
  </si>
  <si>
    <t>regulation of alpha-beta T cell activation</t>
  </si>
  <si>
    <t>[BCL6, GATA3, HLX, TYK2]</t>
  </si>
  <si>
    <t>GO:0002889</t>
  </si>
  <si>
    <t>regulation of immunoglobulin mediated immune response</t>
  </si>
  <si>
    <t>[BCL6, IL27RA, TNF]</t>
  </si>
  <si>
    <t>GO:0045582</t>
  </si>
  <si>
    <t>positive regulation of T cell differentiation</t>
  </si>
  <si>
    <t>[BCL6, GATA3, HLX, KAT5]</t>
  </si>
  <si>
    <t>GO:0045190</t>
  </si>
  <si>
    <t>isotype switching</t>
  </si>
  <si>
    <t>[6, 7, 9, 10, 11, 12]</t>
  </si>
  <si>
    <t>[AICDA, BCL6, IL27RA]</t>
  </si>
  <si>
    <t>GO:0045622</t>
  </si>
  <si>
    <t>regulation of T-helper cell differentiation</t>
  </si>
  <si>
    <t>[4, 5, 9, 10, 11, 12, 13, 14]</t>
  </si>
  <si>
    <t>[BCL6, GATA3, HLX]</t>
  </si>
  <si>
    <t>Group26</t>
  </si>
  <si>
    <t>GO:0040008</t>
  </si>
  <si>
    <t>regulation of growth</t>
  </si>
  <si>
    <t>[ADRB3, BCL6, CHD7, CXCL16, ENPP1, FBP1, HLX, IST1, JARID2, RERG, SEMA3A, SEMA4C, SEMA4D, SIX1, STAT3, WWC2, ZFPM2]</t>
  </si>
  <si>
    <t>GO:0045926</t>
  </si>
  <si>
    <t>negative regulation of growth</t>
  </si>
  <si>
    <t>[ADRB3, BCL6, ENPP1, FBP1, JARID2, RERG, SEMA3A, SEMA4C, SEMA4D, WWC2]</t>
  </si>
  <si>
    <t>GO:0051093</t>
  </si>
  <si>
    <t>negative regulation of developmental process</t>
  </si>
  <si>
    <t>[ADRB3, BCL6, EFEMP1, ENPP1, FASLG, FBXW7, GATA3, GORASP1, HLX, INSIG1, JARID2, NKX3-1, PTBP1, SEMA3A, SEMA4C, SEMA4D, STAT3, THY1, TMEM98, TNF, WWC2, ZFPM2]</t>
  </si>
  <si>
    <t>GO:0001558</t>
  </si>
  <si>
    <t>regulation of cell growth</t>
  </si>
  <si>
    <t>[BCL6, CXCL16, ENPP1, FBP1, IST1, RERG, SEMA3A, SEMA4C, SEMA4D]</t>
  </si>
  <si>
    <t>GO:0048640</t>
  </si>
  <si>
    <t>negative regulation of developmental growth</t>
  </si>
  <si>
    <t>[ADRB3, JARID2, SEMA3A, SEMA4C, SEMA4D, WWC2]</t>
  </si>
  <si>
    <t>GO:0048863</t>
  </si>
  <si>
    <t>stem cell differentiation</t>
  </si>
  <si>
    <t>[JARID2, KAT5, MSI2, RDH10, SEMA3A, SEMA4C, SEMA4D, SIX1, STAT3]</t>
  </si>
  <si>
    <t>GO:0030308</t>
  </si>
  <si>
    <t>negative regulation of cell growth</t>
  </si>
  <si>
    <t>[BCL6, ENPP1, FBP1, RERG, SEMA3A, SEMA4C, SEMA4D]</t>
  </si>
  <si>
    <t>GO:0050767</t>
  </si>
  <si>
    <t>regulation of neurogenesis</t>
  </si>
  <si>
    <t>[CHD7, FBXW8, GORASP1, HES2, IST1, SEMA3A, SEMA4C, SEMA4D, THY1, TMEM98, TNF]</t>
  </si>
  <si>
    <t>GO:0050768</t>
  </si>
  <si>
    <t>negative regulation of neurogenesis</t>
  </si>
  <si>
    <t>[GORASP1, SEMA3A, SEMA4C, SEMA4D, THY1, TMEM98]</t>
  </si>
  <si>
    <t>GO:0048814</t>
  </si>
  <si>
    <t>regulation of dendrite morphogenesis</t>
  </si>
  <si>
    <t>[FBXW8, GORASP1, SEMA4D]</t>
  </si>
  <si>
    <t>GO:0001889</t>
  </si>
  <si>
    <t>liver development</t>
  </si>
  <si>
    <t>Group0</t>
  </si>
  <si>
    <t>[CITED2, HLX, HNF1A]</t>
  </si>
  <si>
    <t>Group1</t>
  </si>
  <si>
    <t>[AKT1S1, CAMK2N1, TRIB2]</t>
  </si>
  <si>
    <t>GO:0019888</t>
  </si>
  <si>
    <t>protein phosphatase regulator activity</t>
  </si>
  <si>
    <t>Group2</t>
  </si>
  <si>
    <t>[PHACTR1, PHACTR4, PPP2R5C]</t>
  </si>
  <si>
    <t>GO:0033116</t>
  </si>
  <si>
    <t>endoplasmic reticulum-Golgi intermediate compartment membrane</t>
  </si>
  <si>
    <t>Group3</t>
  </si>
  <si>
    <t>[RAB2A, VMA21, VMP1]</t>
  </si>
  <si>
    <t>GO:1902106</t>
  </si>
  <si>
    <t>negative regulation of leukocyte differentiation</t>
  </si>
  <si>
    <t>Group4</t>
  </si>
  <si>
    <t>[HLX, LRRC17, TMEM178A]</t>
  </si>
  <si>
    <t>Count of GOGrou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theme="4" tint="0.79998168889431442"/>
        <bgColor indexed="78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2" borderId="0" xfId="0" applyFont="1" applyFill="1"/>
    <xf numFmtId="2" fontId="0" fillId="0" borderId="0" xfId="0" applyNumberFormat="1"/>
    <xf numFmtId="0" fontId="0" fillId="0" borderId="0" xfId="0" pivotButton="1"/>
    <xf numFmtId="0" fontId="0" fillId="0" borderId="0" xfId="0" applyAlignment="1">
      <alignment horizontal="left"/>
    </xf>
    <xf numFmtId="0" fontId="2" fillId="3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pivotCacheDefinition" Target="pivotCache/pivotCacheDefinition4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pivotCacheDefinition" Target="pivotCache/pivotCacheDefinition3.xml"/><Relationship Id="rId5" Type="http://schemas.openxmlformats.org/officeDocument/2006/relationships/pivotCacheDefinition" Target="pivotCache/pivotCacheDefinition2.xml"/><Relationship Id="rId10" Type="http://schemas.openxmlformats.org/officeDocument/2006/relationships/sharedStrings" Target="sharedStrings.xml"/><Relationship Id="rId4" Type="http://schemas.openxmlformats.org/officeDocument/2006/relationships/pivotCacheDefinition" Target="pivotCache/pivotCacheDefinition1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5</xdr:col>
      <xdr:colOff>0</xdr:colOff>
      <xdr:row>8</xdr:row>
      <xdr:rowOff>0</xdr:rowOff>
    </xdr:from>
    <xdr:to>
      <xdr:col>22</xdr:col>
      <xdr:colOff>177800</xdr:colOff>
      <xdr:row>23</xdr:row>
      <xdr:rowOff>6096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D1AE31A7-19D5-E55B-3520-F86B5373957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382500" y="1625600"/>
          <a:ext cx="7772400" cy="310896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8</xdr:col>
      <xdr:colOff>1135380</xdr:colOff>
      <xdr:row>10</xdr:row>
      <xdr:rowOff>99060</xdr:rowOff>
    </xdr:from>
    <xdr:to>
      <xdr:col>28</xdr:col>
      <xdr:colOff>132080</xdr:colOff>
      <xdr:row>25</xdr:row>
      <xdr:rowOff>16002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25BE4BCA-EC48-C98B-B349-2282C2F61FC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8516600" y="2080260"/>
          <a:ext cx="7843520" cy="3032760"/>
        </a:xfrm>
        <a:prstGeom prst="rect">
          <a:avLst/>
        </a:prstGeom>
      </xdr:spPr>
    </xdr:pic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.xml"/></Relationships>
</file>

<file path=xl/pivotCache/_rels/pivotCacheDefinition3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3.xml"/></Relationships>
</file>

<file path=xl/pivotCache/_rels/pivotCacheDefinition4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4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Microsoft Office User" refreshedDate="45554.83222546296" createdVersion="8" refreshedVersion="8" minRefreshableVersion="3" recordCount="35" xr:uid="{1973713E-EA0E-6048-BC9A-33731DC998D8}">
  <cacheSource type="worksheet">
    <worksheetSource ref="Q1:Q36" sheet="IL"/>
  </cacheSource>
  <cacheFields count="1">
    <cacheField name="Ontology Source" numFmtId="0">
      <sharedItems count="3">
        <s v="GO_BiologicalProcess-EBI-UniProt-GOA-ACAP-ARAP_16.01.2024_00h00"/>
        <s v="GO_MolecularFunction-EBI-UniProt-GOA-ACAP-ARAP_16.01.2024_00h00"/>
        <s v="GO_CellularComponent-EBI-UniProt-GOA-ACAP-ARAP_16.01.2024_00h00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Microsoft Office User" refreshedDate="45554.834510532404" createdVersion="8" refreshedVersion="8" minRefreshableVersion="3" recordCount="148" xr:uid="{2218AE9C-9602-6544-B4EB-65B544F563D2}">
  <cacheSource type="worksheet">
    <worksheetSource ref="S1:S149" sheet="ILLN"/>
  </cacheSource>
  <cacheFields count="1">
    <cacheField name="Ontology Source" numFmtId="0">
      <sharedItems count="3">
        <s v="GO_BiologicalProcess"/>
        <s v="GO_MolecularFunction"/>
        <s v="GO_CellularComponent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3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Microsoft Office User" refreshedDate="45554.8353712963" createdVersion="8" refreshedVersion="8" minRefreshableVersion="3" recordCount="5" xr:uid="{6241544C-ADAF-3848-A39E-8D925D2FAE0C}">
  <cacheSource type="worksheet">
    <worksheetSource ref="C1:C6" sheet="Liver"/>
  </cacheSource>
  <cacheFields count="1">
    <cacheField name="Ontology Source" numFmtId="0">
      <sharedItems count="3">
        <s v="GO_BiologicalProcess-EBI-UniProt-GOA-ACAP-ARAP_16.01.2024_00h00"/>
        <s v="GO_MolecularFunction-EBI-UniProt-GOA-ACAP-ARAP_16.01.2024_00h00"/>
        <s v="GO_CellularComponent-EBI-UniProt-GOA-ACAP-ARAP_16.01.2024_00h00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4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Microsoft Office User" refreshedDate="45554.855313541666" createdVersion="8" refreshedVersion="8" minRefreshableVersion="3" recordCount="217" xr:uid="{906074BA-367A-8A42-AE05-5AE7011A0D07}">
  <cacheSource type="worksheet">
    <worksheetSource ref="I1:I218" sheet="ILLN"/>
  </cacheSource>
  <cacheFields count="1">
    <cacheField name="GOGroups" numFmtId="0">
      <sharedItems count="27">
        <s v="Group00"/>
        <s v="Group01"/>
        <s v="Group02"/>
        <s v="Group03"/>
        <s v="Group04"/>
        <s v="Group05"/>
        <s v="Group06"/>
        <s v="Group07"/>
        <s v="Group08"/>
        <s v="Group09"/>
        <s v="Group10"/>
        <s v="Group11"/>
        <s v="Group12"/>
        <s v="Group13"/>
        <s v="Group14"/>
        <s v="Group15"/>
        <s v="Group16"/>
        <s v="Group17"/>
        <s v="Group18"/>
        <s v="Group19"/>
        <s v="Group20"/>
        <s v="Group21"/>
        <s v="Group22"/>
        <s v="Group23"/>
        <s v="Group24"/>
        <s v="Group25"/>
        <s v="Group26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35">
  <r>
    <x v="0"/>
  </r>
  <r>
    <x v="1"/>
  </r>
  <r>
    <x v="0"/>
  </r>
  <r>
    <x v="0"/>
  </r>
  <r>
    <x v="2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1"/>
  </r>
  <r>
    <x v="1"/>
  </r>
  <r>
    <x v="1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48">
  <r>
    <x v="0"/>
  </r>
  <r>
    <x v="1"/>
  </r>
  <r>
    <x v="0"/>
  </r>
  <r>
    <x v="1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1"/>
  </r>
  <r>
    <x v="0"/>
  </r>
  <r>
    <x v="2"/>
  </r>
  <r>
    <x v="2"/>
  </r>
  <r>
    <x v="2"/>
  </r>
  <r>
    <x v="2"/>
  </r>
  <r>
    <x v="0"/>
  </r>
  <r>
    <x v="0"/>
  </r>
  <r>
    <x v="0"/>
  </r>
  <r>
    <x v="0"/>
  </r>
  <r>
    <x v="0"/>
  </r>
  <r>
    <x v="0"/>
  </r>
  <r>
    <x v="1"/>
  </r>
  <r>
    <x v="0"/>
  </r>
  <r>
    <x v="1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1"/>
  </r>
  <r>
    <x v="0"/>
  </r>
  <r>
    <x v="0"/>
  </r>
  <r>
    <x v="0"/>
  </r>
  <r>
    <x v="1"/>
  </r>
  <r>
    <x v="1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</pivotCacheRecords>
</file>

<file path=xl/pivotCache/pivotCacheRecords3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5">
  <r>
    <x v="0"/>
  </r>
  <r>
    <x v="1"/>
  </r>
  <r>
    <x v="1"/>
  </r>
  <r>
    <x v="2"/>
  </r>
  <r>
    <x v="0"/>
  </r>
</pivotCacheRecords>
</file>

<file path=xl/pivotCache/pivotCacheRecords4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217">
  <r>
    <x v="0"/>
  </r>
  <r>
    <x v="1"/>
  </r>
  <r>
    <x v="2"/>
  </r>
  <r>
    <x v="3"/>
  </r>
  <r>
    <x v="4"/>
  </r>
  <r>
    <x v="5"/>
  </r>
  <r>
    <x v="5"/>
  </r>
  <r>
    <x v="5"/>
  </r>
  <r>
    <x v="6"/>
  </r>
  <r>
    <x v="6"/>
  </r>
  <r>
    <x v="6"/>
  </r>
  <r>
    <x v="7"/>
  </r>
  <r>
    <x v="7"/>
  </r>
  <r>
    <x v="7"/>
  </r>
  <r>
    <x v="8"/>
  </r>
  <r>
    <x v="8"/>
  </r>
  <r>
    <x v="8"/>
  </r>
  <r>
    <x v="8"/>
  </r>
  <r>
    <x v="9"/>
  </r>
  <r>
    <x v="9"/>
  </r>
  <r>
    <x v="9"/>
  </r>
  <r>
    <x v="9"/>
  </r>
  <r>
    <x v="10"/>
  </r>
  <r>
    <x v="10"/>
  </r>
  <r>
    <x v="10"/>
  </r>
  <r>
    <x v="10"/>
  </r>
  <r>
    <x v="11"/>
  </r>
  <r>
    <x v="11"/>
  </r>
  <r>
    <x v="11"/>
  </r>
  <r>
    <x v="11"/>
  </r>
  <r>
    <x v="11"/>
  </r>
  <r>
    <x v="12"/>
  </r>
  <r>
    <x v="12"/>
  </r>
  <r>
    <x v="12"/>
  </r>
  <r>
    <x v="12"/>
  </r>
  <r>
    <x v="12"/>
  </r>
  <r>
    <x v="13"/>
  </r>
  <r>
    <x v="13"/>
  </r>
  <r>
    <x v="13"/>
  </r>
  <r>
    <x v="13"/>
  </r>
  <r>
    <x v="13"/>
  </r>
  <r>
    <x v="14"/>
  </r>
  <r>
    <x v="14"/>
  </r>
  <r>
    <x v="14"/>
  </r>
  <r>
    <x v="14"/>
  </r>
  <r>
    <x v="14"/>
  </r>
  <r>
    <x v="15"/>
  </r>
  <r>
    <x v="15"/>
  </r>
  <r>
    <x v="15"/>
  </r>
  <r>
    <x v="15"/>
  </r>
  <r>
    <x v="15"/>
  </r>
  <r>
    <x v="15"/>
  </r>
  <r>
    <x v="16"/>
  </r>
  <r>
    <x v="16"/>
  </r>
  <r>
    <x v="16"/>
  </r>
  <r>
    <x v="16"/>
  </r>
  <r>
    <x v="16"/>
  </r>
  <r>
    <x v="16"/>
  </r>
  <r>
    <x v="17"/>
  </r>
  <r>
    <x v="17"/>
  </r>
  <r>
    <x v="17"/>
  </r>
  <r>
    <x v="17"/>
  </r>
  <r>
    <x v="17"/>
  </r>
  <r>
    <x v="17"/>
  </r>
  <r>
    <x v="18"/>
  </r>
  <r>
    <x v="18"/>
  </r>
  <r>
    <x v="18"/>
  </r>
  <r>
    <x v="18"/>
  </r>
  <r>
    <x v="18"/>
  </r>
  <r>
    <x v="18"/>
  </r>
  <r>
    <x v="18"/>
  </r>
  <r>
    <x v="18"/>
  </r>
  <r>
    <x v="19"/>
  </r>
  <r>
    <x v="19"/>
  </r>
  <r>
    <x v="19"/>
  </r>
  <r>
    <x v="19"/>
  </r>
  <r>
    <x v="19"/>
  </r>
  <r>
    <x v="19"/>
  </r>
  <r>
    <x v="19"/>
  </r>
  <r>
    <x v="19"/>
  </r>
  <r>
    <x v="20"/>
  </r>
  <r>
    <x v="20"/>
  </r>
  <r>
    <x v="20"/>
  </r>
  <r>
    <x v="20"/>
  </r>
  <r>
    <x v="20"/>
  </r>
  <r>
    <x v="20"/>
  </r>
  <r>
    <x v="20"/>
  </r>
  <r>
    <x v="20"/>
  </r>
  <r>
    <x v="20"/>
  </r>
  <r>
    <x v="21"/>
  </r>
  <r>
    <x v="21"/>
  </r>
  <r>
    <x v="21"/>
  </r>
  <r>
    <x v="21"/>
  </r>
  <r>
    <x v="21"/>
  </r>
  <r>
    <x v="21"/>
  </r>
  <r>
    <x v="21"/>
  </r>
  <r>
    <x v="21"/>
  </r>
  <r>
    <x v="21"/>
  </r>
  <r>
    <x v="21"/>
  </r>
  <r>
    <x v="21"/>
  </r>
  <r>
    <x v="22"/>
  </r>
  <r>
    <x v="22"/>
  </r>
  <r>
    <x v="22"/>
  </r>
  <r>
    <x v="22"/>
  </r>
  <r>
    <x v="22"/>
  </r>
  <r>
    <x v="22"/>
  </r>
  <r>
    <x v="22"/>
  </r>
  <r>
    <x v="22"/>
  </r>
  <r>
    <x v="22"/>
  </r>
  <r>
    <x v="22"/>
  </r>
  <r>
    <x v="22"/>
  </r>
  <r>
    <x v="22"/>
  </r>
  <r>
    <x v="22"/>
  </r>
  <r>
    <x v="23"/>
  </r>
  <r>
    <x v="23"/>
  </r>
  <r>
    <x v="23"/>
  </r>
  <r>
    <x v="23"/>
  </r>
  <r>
    <x v="23"/>
  </r>
  <r>
    <x v="23"/>
  </r>
  <r>
    <x v="23"/>
  </r>
  <r>
    <x v="23"/>
  </r>
  <r>
    <x v="23"/>
  </r>
  <r>
    <x v="23"/>
  </r>
  <r>
    <x v="23"/>
  </r>
  <r>
    <x v="23"/>
  </r>
  <r>
    <x v="23"/>
  </r>
  <r>
    <x v="23"/>
  </r>
  <r>
    <x v="23"/>
  </r>
  <r>
    <x v="23"/>
  </r>
  <r>
    <x v="24"/>
  </r>
  <r>
    <x v="24"/>
  </r>
  <r>
    <x v="24"/>
  </r>
  <r>
    <x v="24"/>
  </r>
  <r>
    <x v="24"/>
  </r>
  <r>
    <x v="24"/>
  </r>
  <r>
    <x v="24"/>
  </r>
  <r>
    <x v="24"/>
  </r>
  <r>
    <x v="24"/>
  </r>
  <r>
    <x v="24"/>
  </r>
  <r>
    <x v="24"/>
  </r>
  <r>
    <x v="24"/>
  </r>
  <r>
    <x v="24"/>
  </r>
  <r>
    <x v="24"/>
  </r>
  <r>
    <x v="24"/>
  </r>
  <r>
    <x v="24"/>
  </r>
  <r>
    <x v="24"/>
  </r>
  <r>
    <x v="24"/>
  </r>
  <r>
    <x v="24"/>
  </r>
  <r>
    <x v="24"/>
  </r>
  <r>
    <x v="24"/>
  </r>
  <r>
    <x v="24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6"/>
  </r>
  <r>
    <x v="26"/>
  </r>
  <r>
    <x v="26"/>
  </r>
  <r>
    <x v="26"/>
  </r>
  <r>
    <x v="26"/>
  </r>
  <r>
    <x v="26"/>
  </r>
  <r>
    <x v="26"/>
  </r>
  <r>
    <x v="26"/>
  </r>
  <r>
    <x v="26"/>
  </r>
  <r>
    <x v="26"/>
  </r>
  <r>
    <x v="26"/>
  </r>
  <r>
    <x v="26"/>
  </r>
  <r>
    <x v="26"/>
  </r>
  <r>
    <x v="26"/>
  </r>
  <r>
    <x v="26"/>
  </r>
  <r>
    <x v="26"/>
  </r>
  <r>
    <x v="26"/>
  </r>
  <r>
    <x v="26"/>
  </r>
  <r>
    <x v="26"/>
  </r>
  <r>
    <x v="26"/>
  </r>
  <r>
    <x v="26"/>
  </r>
  <r>
    <x v="26"/>
  </r>
  <r>
    <x v="26"/>
  </r>
  <r>
    <x v="26"/>
  </r>
  <r>
    <x v="26"/>
  </r>
  <r>
    <x v="26"/>
  </r>
  <r>
    <x v="26"/>
  </r>
  <r>
    <x v="26"/>
  </r>
  <r>
    <x v="26"/>
  </r>
  <r>
    <x v="26"/>
  </r>
  <r>
    <x v="26"/>
  </r>
  <r>
    <x v="26"/>
  </r>
  <r>
    <x v="26"/>
  </r>
  <r>
    <x v="26"/>
  </r>
  <r>
    <x v="26"/>
  </r>
  <r>
    <x v="26"/>
  </r>
  <r>
    <x v="26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4.xml"/></Relationships>
</file>

<file path=xl/pivotTables/_rels/pivotTable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4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9AB1AAA9-6741-B24B-895E-F27033815E8E}" name="PivotTable1" cacheId="0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P1:Q5" firstHeaderRow="1" firstDataRow="1" firstDataCol="1"/>
  <pivotFields count="1">
    <pivotField axis="axisRow" dataField="1" showAll="0">
      <items count="4">
        <item n="GO_BiologicalProcess" x="0"/>
        <item n="GO_CellularComponent" x="2"/>
        <item n="GO_MolecularFunction" x="1"/>
        <item t="default"/>
      </items>
    </pivotField>
  </pivotFields>
  <rowFields count="1">
    <field x="0"/>
  </rowFields>
  <rowItems count="4">
    <i>
      <x/>
    </i>
    <i>
      <x v="1"/>
    </i>
    <i>
      <x v="2"/>
    </i>
    <i t="grand">
      <x/>
    </i>
  </rowItems>
  <colItems count="1">
    <i/>
  </colItems>
  <dataFields count="1">
    <dataField name="Count of Ontology Source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71DBFBA2-EEB7-334F-AF46-AC7D40DCBEB8}" name="PivotTable4" cacheId="3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R27:S55" firstHeaderRow="1" firstDataRow="1" firstDataCol="1"/>
  <pivotFields count="1">
    <pivotField axis="axisRow" dataField="1" showAll="0">
      <items count="28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t="default"/>
      </items>
    </pivotField>
  </pivotFields>
  <rowFields count="1">
    <field x="0"/>
  </rowFields>
  <rowItems count="28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 t="grand">
      <x/>
    </i>
  </rowItems>
  <colItems count="1">
    <i/>
  </colItems>
  <dataFields count="1">
    <dataField name="Count of GOGroups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3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2428CC1A-2A68-7849-9DE9-9F95E92AF0F3}" name="PivotTable2" cacheId="1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R2:S6" firstHeaderRow="1" firstDataRow="1" firstDataCol="1"/>
  <pivotFields count="1">
    <pivotField axis="axisRow" dataField="1" showAll="0">
      <items count="4">
        <item x="0"/>
        <item x="2"/>
        <item x="1"/>
        <item t="default"/>
      </items>
    </pivotField>
  </pivotFields>
  <rowFields count="1">
    <field x="0"/>
  </rowFields>
  <rowItems count="4">
    <i>
      <x/>
    </i>
    <i>
      <x v="1"/>
    </i>
    <i>
      <x v="2"/>
    </i>
    <i t="grand">
      <x/>
    </i>
  </rowItems>
  <colItems count="1">
    <i/>
  </colItems>
  <dataFields count="1">
    <dataField name="Count of Ontology Source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4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6CF78F7E-4ACB-2744-BA21-7CEAAF19892A}" name="PivotTable3" cacheId="2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O3:P7" firstHeaderRow="1" firstDataRow="1" firstDataCol="1"/>
  <pivotFields count="1">
    <pivotField axis="axisRow" dataField="1" showAll="0">
      <items count="4">
        <item n="GO_BiologicalProcess" x="0"/>
        <item n="GO_CellularComponent" x="2"/>
        <item n="GO_MolecularFunction" x="1"/>
        <item t="default"/>
      </items>
    </pivotField>
  </pivotFields>
  <rowFields count="1">
    <field x="0"/>
  </rowFields>
  <rowItems count="4">
    <i>
      <x/>
    </i>
    <i>
      <x v="1"/>
    </i>
    <i>
      <x v="2"/>
    </i>
    <i t="grand">
      <x/>
    </i>
  </rowItems>
  <colItems count="1">
    <i/>
  </colItems>
  <dataFields count="1">
    <dataField name="Count of Ontology Source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ivotTable" Target="../pivotTables/pivotTable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2.xml"/><Relationship Id="rId2" Type="http://schemas.openxmlformats.org/officeDocument/2006/relationships/pivotTable" Target="../pivotTables/pivotTable3.xml"/><Relationship Id="rId1" Type="http://schemas.openxmlformats.org/officeDocument/2006/relationships/pivotTable" Target="../pivotTables/pivot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070314-F52B-2B48-99C5-A1AA78EB07B7}">
  <dimension ref="A1:Q36"/>
  <sheetViews>
    <sheetView zoomScale="171" workbookViewId="0">
      <selection sqref="A1:L1"/>
    </sheetView>
  </sheetViews>
  <sheetFormatPr defaultColWidth="11" defaultRowHeight="15.75" x14ac:dyDescent="0.25"/>
  <cols>
    <col min="16" max="16" width="23.125" customWidth="1"/>
    <col min="17" max="17" width="22.375" bestFit="1" customWidth="1"/>
  </cols>
  <sheetData>
    <row r="1" spans="1:17" x14ac:dyDescent="0.25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P1" s="3" t="s">
        <v>162</v>
      </c>
      <c r="Q1" t="s">
        <v>161</v>
      </c>
    </row>
    <row r="2" spans="1:17" x14ac:dyDescent="0.25">
      <c r="A2" t="s">
        <v>12</v>
      </c>
      <c r="B2" s="1" t="s">
        <v>13</v>
      </c>
      <c r="C2" t="s">
        <v>164</v>
      </c>
      <c r="D2" s="2">
        <v>2.5128308683633804E-2</v>
      </c>
      <c r="E2" s="2">
        <v>4.3324671685695648E-2</v>
      </c>
      <c r="F2" s="2">
        <v>2.5128308683633804E-2</v>
      </c>
      <c r="G2" s="2">
        <v>2.5128308683633804E-2</v>
      </c>
      <c r="H2" t="s">
        <v>15</v>
      </c>
      <c r="I2" t="s">
        <v>16</v>
      </c>
      <c r="J2" s="2">
        <v>4.0935673713684082</v>
      </c>
      <c r="K2" s="2">
        <v>7</v>
      </c>
      <c r="L2" t="s">
        <v>17</v>
      </c>
      <c r="P2" s="4" t="s">
        <v>164</v>
      </c>
      <c r="Q2">
        <v>30</v>
      </c>
    </row>
    <row r="3" spans="1:17" x14ac:dyDescent="0.25">
      <c r="A3" t="s">
        <v>18</v>
      </c>
      <c r="B3" s="1" t="s">
        <v>19</v>
      </c>
      <c r="C3" t="s">
        <v>165</v>
      </c>
      <c r="D3" s="2">
        <v>6.670693401247263E-3</v>
      </c>
      <c r="E3" s="2">
        <v>2.3823905736207962E-2</v>
      </c>
      <c r="F3" s="2">
        <v>6.670693401247263E-3</v>
      </c>
      <c r="G3" s="2">
        <v>1.5247299335896969E-2</v>
      </c>
      <c r="H3" t="s">
        <v>21</v>
      </c>
      <c r="I3" t="s">
        <v>22</v>
      </c>
      <c r="J3" s="2">
        <v>6</v>
      </c>
      <c r="K3" s="2">
        <v>6</v>
      </c>
      <c r="L3" t="s">
        <v>23</v>
      </c>
      <c r="P3" s="4" t="s">
        <v>166</v>
      </c>
      <c r="Q3">
        <v>1</v>
      </c>
    </row>
    <row r="4" spans="1:17" x14ac:dyDescent="0.25">
      <c r="A4" t="s">
        <v>24</v>
      </c>
      <c r="B4" s="1" t="s">
        <v>25</v>
      </c>
      <c r="C4" t="s">
        <v>164</v>
      </c>
      <c r="D4" s="2">
        <v>8.370421826839447E-3</v>
      </c>
      <c r="E4" s="2">
        <v>2.7901405468583107E-2</v>
      </c>
      <c r="F4" s="2">
        <v>8.370421826839447E-3</v>
      </c>
      <c r="G4" s="2">
        <v>1.6740843653678894E-2</v>
      </c>
      <c r="H4" t="s">
        <v>26</v>
      </c>
      <c r="I4" t="s">
        <v>27</v>
      </c>
      <c r="J4" s="2">
        <v>8.3333330154418945</v>
      </c>
      <c r="K4" s="2">
        <v>4</v>
      </c>
      <c r="L4" t="s">
        <v>28</v>
      </c>
      <c r="P4" s="4" t="s">
        <v>165</v>
      </c>
      <c r="Q4">
        <v>4</v>
      </c>
    </row>
    <row r="5" spans="1:17" x14ac:dyDescent="0.25">
      <c r="A5" t="s">
        <v>29</v>
      </c>
      <c r="B5" s="1" t="s">
        <v>30</v>
      </c>
      <c r="C5" t="s">
        <v>164</v>
      </c>
      <c r="D5" s="2">
        <v>1.8905280157923698E-2</v>
      </c>
      <c r="E5" s="2">
        <v>3.7810560315847397E-2</v>
      </c>
      <c r="F5" s="2">
        <v>1.8905280157923698E-2</v>
      </c>
      <c r="G5" s="2">
        <v>2.3268036544322968E-2</v>
      </c>
      <c r="H5" t="s">
        <v>31</v>
      </c>
      <c r="I5" t="s">
        <v>32</v>
      </c>
      <c r="J5" s="2">
        <v>8.8235292434692383</v>
      </c>
      <c r="K5" s="2">
        <v>3</v>
      </c>
      <c r="L5" t="s">
        <v>33</v>
      </c>
      <c r="P5" s="4" t="s">
        <v>163</v>
      </c>
      <c r="Q5">
        <v>35</v>
      </c>
    </row>
    <row r="6" spans="1:17" x14ac:dyDescent="0.25">
      <c r="A6" t="s">
        <v>34</v>
      </c>
      <c r="B6" s="1" t="s">
        <v>35</v>
      </c>
      <c r="C6" t="s">
        <v>166</v>
      </c>
      <c r="D6" s="2">
        <v>1.3990289531648159E-2</v>
      </c>
      <c r="E6" s="2">
        <v>3.4975722432136536E-2</v>
      </c>
      <c r="F6" s="2">
        <v>1.3990289531648159E-2</v>
      </c>
      <c r="G6" s="2">
        <v>2.0349511876702309E-2</v>
      </c>
      <c r="H6" t="s">
        <v>37</v>
      </c>
      <c r="I6" t="s">
        <v>38</v>
      </c>
      <c r="J6" s="2">
        <v>5.8823528289794922</v>
      </c>
      <c r="K6" s="2">
        <v>5</v>
      </c>
      <c r="L6" t="s">
        <v>39</v>
      </c>
    </row>
    <row r="7" spans="1:17" x14ac:dyDescent="0.25">
      <c r="A7" t="s">
        <v>40</v>
      </c>
      <c r="B7" s="1" t="s">
        <v>41</v>
      </c>
      <c r="C7" t="s">
        <v>164</v>
      </c>
      <c r="D7" s="2">
        <v>2.2015318274497986E-2</v>
      </c>
      <c r="E7" s="2">
        <v>4.0769107639789581E-2</v>
      </c>
      <c r="F7" s="2">
        <v>2.2015318274497986E-2</v>
      </c>
      <c r="G7" s="2">
        <v>2.3483006283640862E-2</v>
      </c>
      <c r="H7" t="s">
        <v>42</v>
      </c>
      <c r="I7" t="s">
        <v>43</v>
      </c>
      <c r="J7" s="2">
        <v>8.3333330154418945</v>
      </c>
      <c r="K7" s="2">
        <v>3</v>
      </c>
      <c r="L7" t="s">
        <v>44</v>
      </c>
    </row>
    <row r="8" spans="1:17" x14ac:dyDescent="0.25">
      <c r="A8" t="s">
        <v>45</v>
      </c>
      <c r="B8" s="1" t="s">
        <v>46</v>
      </c>
      <c r="C8" t="s">
        <v>164</v>
      </c>
      <c r="D8" s="2">
        <v>1.9021898508071899E-2</v>
      </c>
      <c r="E8" s="2">
        <v>3.658057376742363E-2</v>
      </c>
      <c r="F8" s="2">
        <v>1.9021898508071899E-2</v>
      </c>
      <c r="G8" s="2">
        <v>2.1739313378930092E-2</v>
      </c>
      <c r="H8" t="s">
        <v>47</v>
      </c>
      <c r="I8" t="s">
        <v>48</v>
      </c>
      <c r="J8" s="2">
        <v>4.0201005935668945</v>
      </c>
      <c r="K8" s="2">
        <v>8</v>
      </c>
      <c r="L8" t="s">
        <v>49</v>
      </c>
    </row>
    <row r="9" spans="1:17" x14ac:dyDescent="0.25">
      <c r="A9" t="s">
        <v>50</v>
      </c>
      <c r="B9" s="1" t="s">
        <v>51</v>
      </c>
      <c r="C9" t="s">
        <v>164</v>
      </c>
      <c r="D9" s="2">
        <v>1.4701532199978828E-3</v>
      </c>
      <c r="E9" s="2">
        <v>1.4701532199978828E-2</v>
      </c>
      <c r="F9" s="2">
        <v>1.4701532199978828E-3</v>
      </c>
      <c r="G9" s="2">
        <v>2.3522451519966125E-2</v>
      </c>
      <c r="H9" t="s">
        <v>52</v>
      </c>
      <c r="I9" t="s">
        <v>53</v>
      </c>
      <c r="J9" s="2">
        <v>21.428571701049805</v>
      </c>
      <c r="K9" s="2">
        <v>3</v>
      </c>
      <c r="L9" t="s">
        <v>54</v>
      </c>
    </row>
    <row r="10" spans="1:17" x14ac:dyDescent="0.25">
      <c r="A10" t="s">
        <v>55</v>
      </c>
      <c r="B10" s="1" t="s">
        <v>56</v>
      </c>
      <c r="C10" t="s">
        <v>164</v>
      </c>
      <c r="D10" s="2">
        <v>1.8905280157923698E-2</v>
      </c>
      <c r="E10" s="2">
        <v>3.7810560315847397E-2</v>
      </c>
      <c r="F10" s="2">
        <v>1.8905280157923698E-2</v>
      </c>
      <c r="G10" s="2">
        <v>2.3268036544322968E-2</v>
      </c>
      <c r="H10" t="s">
        <v>57</v>
      </c>
      <c r="I10" t="s">
        <v>58</v>
      </c>
      <c r="J10" s="2">
        <v>8.8235292434692383</v>
      </c>
      <c r="K10" s="2">
        <v>3</v>
      </c>
      <c r="L10" t="s">
        <v>59</v>
      </c>
    </row>
    <row r="11" spans="1:17" x14ac:dyDescent="0.25">
      <c r="A11" t="s">
        <v>60</v>
      </c>
      <c r="B11" s="1" t="s">
        <v>61</v>
      </c>
      <c r="C11" t="s">
        <v>164</v>
      </c>
      <c r="D11" s="2">
        <v>6.4010526984930038E-3</v>
      </c>
      <c r="E11" s="2">
        <v>2.4619432166218758E-2</v>
      </c>
      <c r="F11" s="2">
        <v>1.271889079362154E-2</v>
      </c>
      <c r="G11" s="2">
        <v>2.0350225269794464E-2</v>
      </c>
      <c r="H11" t="s">
        <v>62</v>
      </c>
      <c r="I11" t="s">
        <v>63</v>
      </c>
      <c r="J11" s="2">
        <v>13.043478012084961</v>
      </c>
      <c r="K11" s="2">
        <v>3</v>
      </c>
      <c r="L11" t="s">
        <v>64</v>
      </c>
    </row>
    <row r="12" spans="1:17" x14ac:dyDescent="0.25">
      <c r="A12" t="s">
        <v>65</v>
      </c>
      <c r="B12" s="1" t="s">
        <v>66</v>
      </c>
      <c r="C12" t="s">
        <v>164</v>
      </c>
      <c r="D12" s="2">
        <v>3.1086122617125511E-2</v>
      </c>
      <c r="E12" s="2">
        <v>4.7100186347961426E-2</v>
      </c>
      <c r="F12" s="2">
        <v>1.271889079362154E-2</v>
      </c>
      <c r="G12" s="2">
        <v>2.0350225269794464E-2</v>
      </c>
      <c r="H12" t="s">
        <v>67</v>
      </c>
      <c r="I12" t="s">
        <v>63</v>
      </c>
      <c r="J12" s="2">
        <v>5.6338028907775879</v>
      </c>
      <c r="K12" s="2">
        <v>4</v>
      </c>
      <c r="L12" t="s">
        <v>68</v>
      </c>
    </row>
    <row r="13" spans="1:17" x14ac:dyDescent="0.25">
      <c r="A13" t="s">
        <v>69</v>
      </c>
      <c r="B13" s="1" t="s">
        <v>70</v>
      </c>
      <c r="C13" t="s">
        <v>164</v>
      </c>
      <c r="D13" s="2">
        <v>9.8878825083374977E-3</v>
      </c>
      <c r="E13" s="2">
        <v>3.0899632722139359E-2</v>
      </c>
      <c r="F13" s="2">
        <v>1.001462060958147E-2</v>
      </c>
      <c r="G13" s="2">
        <v>1.7803771421313286E-2</v>
      </c>
      <c r="H13" t="s">
        <v>15</v>
      </c>
      <c r="I13" t="s">
        <v>71</v>
      </c>
      <c r="J13" s="2">
        <v>6.4102563858032227</v>
      </c>
      <c r="K13" s="2">
        <v>5</v>
      </c>
      <c r="L13" t="s">
        <v>72</v>
      </c>
    </row>
    <row r="14" spans="1:17" x14ac:dyDescent="0.25">
      <c r="A14" t="s">
        <v>73</v>
      </c>
      <c r="B14" s="1" t="s">
        <v>74</v>
      </c>
      <c r="C14" t="s">
        <v>164</v>
      </c>
      <c r="D14" s="2">
        <v>1.3990289531648159E-2</v>
      </c>
      <c r="E14" s="2">
        <v>3.4975722432136536E-2</v>
      </c>
      <c r="F14" s="2">
        <v>1.001462060958147E-2</v>
      </c>
      <c r="G14" s="2">
        <v>1.7803771421313286E-2</v>
      </c>
      <c r="H14" t="s">
        <v>75</v>
      </c>
      <c r="I14" t="s">
        <v>71</v>
      </c>
      <c r="J14" s="2">
        <v>5.8823528289794922</v>
      </c>
      <c r="K14" s="2">
        <v>5</v>
      </c>
      <c r="L14" t="s">
        <v>76</v>
      </c>
    </row>
    <row r="15" spans="1:17" x14ac:dyDescent="0.25">
      <c r="A15" t="s">
        <v>77</v>
      </c>
      <c r="B15" s="1" t="s">
        <v>78</v>
      </c>
      <c r="C15" t="s">
        <v>164</v>
      </c>
      <c r="D15" s="2">
        <v>1.7988963052630424E-2</v>
      </c>
      <c r="E15" s="2">
        <v>3.7477008998394012E-2</v>
      </c>
      <c r="F15" s="2">
        <v>5.5602146312594414E-3</v>
      </c>
      <c r="G15" s="2">
        <v>1.7792686820030212E-2</v>
      </c>
      <c r="H15" t="s">
        <v>79</v>
      </c>
      <c r="I15" t="s">
        <v>80</v>
      </c>
      <c r="J15" s="2">
        <v>4.838709831237793</v>
      </c>
      <c r="K15" s="2">
        <v>6</v>
      </c>
      <c r="L15" t="s">
        <v>81</v>
      </c>
    </row>
    <row r="16" spans="1:17" x14ac:dyDescent="0.25">
      <c r="A16" t="s">
        <v>82</v>
      </c>
      <c r="B16" s="1" t="s">
        <v>83</v>
      </c>
      <c r="C16" t="s">
        <v>164</v>
      </c>
      <c r="D16" s="2">
        <v>1.8822668353095651E-3</v>
      </c>
      <c r="E16" s="2">
        <v>1.1764167807996273E-2</v>
      </c>
      <c r="F16" s="2">
        <v>5.5602146312594414E-3</v>
      </c>
      <c r="G16" s="2">
        <v>1.7792686820030212E-2</v>
      </c>
      <c r="H16" t="s">
        <v>84</v>
      </c>
      <c r="I16" t="s">
        <v>80</v>
      </c>
      <c r="J16" s="2">
        <v>9.4339618682861328</v>
      </c>
      <c r="K16" s="2">
        <v>5</v>
      </c>
      <c r="L16" t="s">
        <v>85</v>
      </c>
    </row>
    <row r="17" spans="1:12" x14ac:dyDescent="0.25">
      <c r="A17" t="s">
        <v>86</v>
      </c>
      <c r="B17" s="1" t="s">
        <v>87</v>
      </c>
      <c r="C17" t="s">
        <v>164</v>
      </c>
      <c r="D17" s="2">
        <v>2.9712183400988579E-2</v>
      </c>
      <c r="E17" s="2">
        <v>4.6425286680459976E-2</v>
      </c>
      <c r="F17" s="2">
        <v>1.5677880495786667E-2</v>
      </c>
      <c r="G17" s="2">
        <v>2.090383879840374E-2</v>
      </c>
      <c r="H17" t="s">
        <v>88</v>
      </c>
      <c r="I17" t="s">
        <v>89</v>
      </c>
      <c r="J17" s="2">
        <v>5.7142858505249023</v>
      </c>
      <c r="K17" s="2">
        <v>4</v>
      </c>
      <c r="L17" t="s">
        <v>90</v>
      </c>
    </row>
    <row r="18" spans="1:12" x14ac:dyDescent="0.25">
      <c r="A18" t="s">
        <v>91</v>
      </c>
      <c r="B18" s="1" t="s">
        <v>92</v>
      </c>
      <c r="C18" t="s">
        <v>164</v>
      </c>
      <c r="D18" s="2">
        <v>1.2761374935507774E-2</v>
      </c>
      <c r="E18" s="2">
        <v>3.5448264330625534E-2</v>
      </c>
      <c r="F18" s="2">
        <v>1.5677880495786667E-2</v>
      </c>
      <c r="G18" s="2">
        <v>2.090383879840374E-2</v>
      </c>
      <c r="H18" t="s">
        <v>42</v>
      </c>
      <c r="I18" t="s">
        <v>89</v>
      </c>
      <c r="J18" s="2">
        <v>4.6979866027832031</v>
      </c>
      <c r="K18" s="2">
        <v>7</v>
      </c>
      <c r="L18" t="s">
        <v>93</v>
      </c>
    </row>
    <row r="19" spans="1:12" x14ac:dyDescent="0.25">
      <c r="A19" t="s">
        <v>94</v>
      </c>
      <c r="B19" s="1" t="s">
        <v>95</v>
      </c>
      <c r="C19" t="s">
        <v>165</v>
      </c>
      <c r="D19" s="2">
        <v>4.2579993605613708E-3</v>
      </c>
      <c r="E19" s="2">
        <v>2.1289996802806854E-2</v>
      </c>
      <c r="F19" s="2">
        <v>4.2579993605613708E-3</v>
      </c>
      <c r="G19" s="2">
        <v>1.7031997442245483E-2</v>
      </c>
      <c r="H19" t="s">
        <v>96</v>
      </c>
      <c r="I19" t="s">
        <v>97</v>
      </c>
      <c r="J19" s="2">
        <v>5.2287583351135254</v>
      </c>
      <c r="K19" s="2">
        <v>8</v>
      </c>
      <c r="L19" t="s">
        <v>98</v>
      </c>
    </row>
    <row r="20" spans="1:12" x14ac:dyDescent="0.25">
      <c r="A20" t="s">
        <v>99</v>
      </c>
      <c r="B20" s="1" t="s">
        <v>100</v>
      </c>
      <c r="C20" t="s">
        <v>165</v>
      </c>
      <c r="D20" s="2">
        <v>1.8226596293970942E-3</v>
      </c>
      <c r="E20" s="2">
        <v>1.3018997386097908E-2</v>
      </c>
      <c r="F20" s="2">
        <v>4.2579993605613708E-3</v>
      </c>
      <c r="G20" s="2">
        <v>1.7031997442245483E-2</v>
      </c>
      <c r="H20" t="s">
        <v>101</v>
      </c>
      <c r="I20" t="s">
        <v>97</v>
      </c>
      <c r="J20" s="2">
        <v>7.7922077178955078</v>
      </c>
      <c r="K20" s="2">
        <v>6</v>
      </c>
      <c r="L20" t="s">
        <v>102</v>
      </c>
    </row>
    <row r="21" spans="1:12" x14ac:dyDescent="0.25">
      <c r="A21" t="s">
        <v>103</v>
      </c>
      <c r="B21" s="1" t="s">
        <v>104</v>
      </c>
      <c r="C21" t="s">
        <v>165</v>
      </c>
      <c r="D21" s="2">
        <v>1.3401167467236519E-2</v>
      </c>
      <c r="E21" s="2">
        <v>3.5266228020191193E-2</v>
      </c>
      <c r="F21" s="2">
        <v>4.2579993605613708E-3</v>
      </c>
      <c r="G21" s="2">
        <v>1.7031997442245483E-2</v>
      </c>
      <c r="H21" t="s">
        <v>105</v>
      </c>
      <c r="I21" t="s">
        <v>97</v>
      </c>
      <c r="J21" s="2">
        <v>7.2727274894714355</v>
      </c>
      <c r="K21" s="2">
        <v>4</v>
      </c>
      <c r="L21" t="s">
        <v>106</v>
      </c>
    </row>
    <row r="22" spans="1:12" x14ac:dyDescent="0.25">
      <c r="A22" t="s">
        <v>107</v>
      </c>
      <c r="B22" s="1" t="s">
        <v>108</v>
      </c>
      <c r="C22" t="s">
        <v>164</v>
      </c>
      <c r="D22" s="2">
        <v>2.8362376615405083E-3</v>
      </c>
      <c r="E22" s="2">
        <v>1.5756875276565552E-2</v>
      </c>
      <c r="F22" s="2">
        <v>2.8362376615405083E-3</v>
      </c>
      <c r="G22" s="2">
        <v>1.5126600861549377E-2</v>
      </c>
      <c r="H22" t="s">
        <v>109</v>
      </c>
      <c r="I22" t="s">
        <v>110</v>
      </c>
      <c r="J22" s="2">
        <v>7.1428570747375488</v>
      </c>
      <c r="K22" s="2">
        <v>6</v>
      </c>
      <c r="L22" t="s">
        <v>111</v>
      </c>
    </row>
    <row r="23" spans="1:12" x14ac:dyDescent="0.25">
      <c r="A23" t="s">
        <v>112</v>
      </c>
      <c r="B23" s="1" t="s">
        <v>113</v>
      </c>
      <c r="C23" t="s">
        <v>164</v>
      </c>
      <c r="D23" s="2">
        <v>1.7448389902710915E-2</v>
      </c>
      <c r="E23" s="2">
        <v>3.7931282073259354E-2</v>
      </c>
      <c r="F23" s="2">
        <v>2.8362376615405083E-3</v>
      </c>
      <c r="G23" s="2">
        <v>1.5126600861549377E-2</v>
      </c>
      <c r="H23" t="s">
        <v>114</v>
      </c>
      <c r="I23" t="s">
        <v>110</v>
      </c>
      <c r="J23" s="2">
        <v>9.0909090042114258</v>
      </c>
      <c r="K23" s="2">
        <v>3</v>
      </c>
      <c r="L23" t="s">
        <v>115</v>
      </c>
    </row>
    <row r="24" spans="1:12" x14ac:dyDescent="0.25">
      <c r="A24" t="s">
        <v>116</v>
      </c>
      <c r="B24" s="1" t="s">
        <v>117</v>
      </c>
      <c r="C24" t="s">
        <v>164</v>
      </c>
      <c r="D24" s="2">
        <v>2.8374986723065376E-2</v>
      </c>
      <c r="E24" s="2">
        <v>4.5766107738018036E-2</v>
      </c>
      <c r="F24" s="2">
        <v>2.8362376615405083E-3</v>
      </c>
      <c r="G24" s="2">
        <v>1.5126600861549377E-2</v>
      </c>
      <c r="H24" t="s">
        <v>118</v>
      </c>
      <c r="I24" t="s">
        <v>110</v>
      </c>
      <c r="J24" s="2">
        <v>5.7971014976501465</v>
      </c>
      <c r="K24" s="2">
        <v>4</v>
      </c>
      <c r="L24" t="s">
        <v>119</v>
      </c>
    </row>
    <row r="25" spans="1:12" x14ac:dyDescent="0.25">
      <c r="A25" t="s">
        <v>120</v>
      </c>
      <c r="B25" s="1" t="s">
        <v>121</v>
      </c>
      <c r="C25" t="s">
        <v>164</v>
      </c>
      <c r="D25" s="2">
        <v>8.7677722331136465E-4</v>
      </c>
      <c r="E25" s="2">
        <v>4.3838858604431152E-2</v>
      </c>
      <c r="F25" s="2">
        <v>2.1849439945071936E-3</v>
      </c>
      <c r="G25" s="2">
        <v>1.7479551956057549E-2</v>
      </c>
      <c r="H25" t="s">
        <v>21</v>
      </c>
      <c r="I25" t="s">
        <v>122</v>
      </c>
      <c r="J25" s="2">
        <v>6.722689151763916</v>
      </c>
      <c r="K25" s="2">
        <v>8</v>
      </c>
      <c r="L25" t="s">
        <v>123</v>
      </c>
    </row>
    <row r="26" spans="1:12" x14ac:dyDescent="0.25">
      <c r="A26" t="s">
        <v>124</v>
      </c>
      <c r="B26" s="1" t="s">
        <v>125</v>
      </c>
      <c r="C26" t="s">
        <v>164</v>
      </c>
      <c r="D26" s="2">
        <v>1.2452419614419341E-3</v>
      </c>
      <c r="E26" s="2">
        <v>2.0754031836986542E-2</v>
      </c>
      <c r="F26" s="2">
        <v>2.1849439945071936E-3</v>
      </c>
      <c r="G26" s="2">
        <v>1.7479551956057549E-2</v>
      </c>
      <c r="H26" t="s">
        <v>21</v>
      </c>
      <c r="I26" t="s">
        <v>122</v>
      </c>
      <c r="J26" s="2">
        <v>4.4827585220336914</v>
      </c>
      <c r="K26" s="2">
        <v>13</v>
      </c>
      <c r="L26" t="s">
        <v>126</v>
      </c>
    </row>
    <row r="27" spans="1:12" x14ac:dyDescent="0.25">
      <c r="A27" t="s">
        <v>127</v>
      </c>
      <c r="B27" s="1" t="s">
        <v>128</v>
      </c>
      <c r="C27" t="s">
        <v>164</v>
      </c>
      <c r="D27" s="2">
        <v>4.2753643356263638E-3</v>
      </c>
      <c r="E27" s="2">
        <v>1.9433474168181419E-2</v>
      </c>
      <c r="F27" s="2">
        <v>2.1849439945071936E-3</v>
      </c>
      <c r="G27" s="2">
        <v>1.7479551956057549E-2</v>
      </c>
      <c r="H27" t="s">
        <v>75</v>
      </c>
      <c r="I27" t="s">
        <v>122</v>
      </c>
      <c r="J27" s="2">
        <v>15</v>
      </c>
      <c r="K27" s="2">
        <v>3</v>
      </c>
      <c r="L27" t="s">
        <v>129</v>
      </c>
    </row>
    <row r="28" spans="1:12" x14ac:dyDescent="0.25">
      <c r="A28" t="s">
        <v>130</v>
      </c>
      <c r="B28" s="1" t="s">
        <v>131</v>
      </c>
      <c r="C28" t="s">
        <v>164</v>
      </c>
      <c r="D28" s="2">
        <v>1.6053322702646255E-2</v>
      </c>
      <c r="E28" s="2">
        <v>3.6484826356172562E-2</v>
      </c>
      <c r="F28" s="2">
        <v>2.1849439945071936E-3</v>
      </c>
      <c r="G28" s="2">
        <v>1.7479551956057549E-2</v>
      </c>
      <c r="H28" t="s">
        <v>79</v>
      </c>
      <c r="I28" t="s">
        <v>122</v>
      </c>
      <c r="J28" s="2">
        <v>5.6818180084228516</v>
      </c>
      <c r="K28" s="2">
        <v>5</v>
      </c>
      <c r="L28" t="s">
        <v>132</v>
      </c>
    </row>
    <row r="29" spans="1:12" x14ac:dyDescent="0.25">
      <c r="A29" t="s">
        <v>133</v>
      </c>
      <c r="B29" s="1" t="s">
        <v>134</v>
      </c>
      <c r="C29" t="s">
        <v>164</v>
      </c>
      <c r="D29" s="2">
        <v>1.1695220600813627E-3</v>
      </c>
      <c r="E29" s="2">
        <v>2.9238050803542137E-2</v>
      </c>
      <c r="F29" s="2">
        <v>2.1849439945071936E-3</v>
      </c>
      <c r="G29" s="2">
        <v>1.7479551956057549E-2</v>
      </c>
      <c r="H29" t="s">
        <v>135</v>
      </c>
      <c r="I29" t="s">
        <v>122</v>
      </c>
      <c r="J29" s="2">
        <v>23.076923370361328</v>
      </c>
      <c r="K29" s="2">
        <v>3</v>
      </c>
      <c r="L29" t="s">
        <v>136</v>
      </c>
    </row>
    <row r="30" spans="1:12" x14ac:dyDescent="0.25">
      <c r="A30" t="s">
        <v>137</v>
      </c>
      <c r="B30" s="1" t="s">
        <v>138</v>
      </c>
      <c r="C30" t="s">
        <v>164</v>
      </c>
      <c r="D30" s="2">
        <v>1.2332277372479439E-2</v>
      </c>
      <c r="E30" s="2">
        <v>3.6271404474973679E-2</v>
      </c>
      <c r="F30" s="2">
        <v>5.8134128339588642E-3</v>
      </c>
      <c r="G30" s="2">
        <v>1.5502434223890305E-2</v>
      </c>
      <c r="H30" t="s">
        <v>139</v>
      </c>
      <c r="I30" t="s">
        <v>140</v>
      </c>
      <c r="J30" s="2">
        <v>4.7297296524047852</v>
      </c>
      <c r="K30" s="2">
        <v>7</v>
      </c>
      <c r="L30" t="s">
        <v>141</v>
      </c>
    </row>
    <row r="31" spans="1:12" x14ac:dyDescent="0.25">
      <c r="A31" t="s">
        <v>142</v>
      </c>
      <c r="B31" s="1" t="s">
        <v>143</v>
      </c>
      <c r="C31" t="s">
        <v>164</v>
      </c>
      <c r="D31" s="2">
        <v>2.5387363508343697E-2</v>
      </c>
      <c r="E31" s="2">
        <v>4.2312271893024445E-2</v>
      </c>
      <c r="F31" s="2">
        <v>5.8134128339588642E-3</v>
      </c>
      <c r="G31" s="2">
        <v>1.5502434223890305E-2</v>
      </c>
      <c r="H31" t="s">
        <v>144</v>
      </c>
      <c r="I31" t="s">
        <v>140</v>
      </c>
      <c r="J31" s="2">
        <v>7.8947367668151855</v>
      </c>
      <c r="K31" s="2">
        <v>3</v>
      </c>
      <c r="L31" t="s">
        <v>145</v>
      </c>
    </row>
    <row r="32" spans="1:12" x14ac:dyDescent="0.25">
      <c r="A32" t="s">
        <v>146</v>
      </c>
      <c r="B32" s="1" t="s">
        <v>147</v>
      </c>
      <c r="C32" t="s">
        <v>164</v>
      </c>
      <c r="D32" s="2">
        <v>1.5564313158392906E-2</v>
      </c>
      <c r="E32" s="2">
        <v>3.7057887762784958E-2</v>
      </c>
      <c r="F32" s="2">
        <v>5.8134128339588642E-3</v>
      </c>
      <c r="G32" s="2">
        <v>1.5502434223890305E-2</v>
      </c>
      <c r="H32" t="s">
        <v>144</v>
      </c>
      <c r="I32" t="s">
        <v>140</v>
      </c>
      <c r="J32" s="2">
        <v>4.5161290168762207</v>
      </c>
      <c r="K32" s="2">
        <v>7</v>
      </c>
      <c r="L32" t="s">
        <v>148</v>
      </c>
    </row>
    <row r="33" spans="1:12" x14ac:dyDescent="0.25">
      <c r="A33" t="s">
        <v>149</v>
      </c>
      <c r="B33" s="1" t="s">
        <v>150</v>
      </c>
      <c r="C33" t="s">
        <v>164</v>
      </c>
      <c r="D33" s="2">
        <v>1.3652720954269171E-3</v>
      </c>
      <c r="E33" s="2">
        <v>1.7065901309251785E-2</v>
      </c>
      <c r="F33" s="2">
        <v>5.8134128339588642E-3</v>
      </c>
      <c r="G33" s="2">
        <v>1.5502434223890305E-2</v>
      </c>
      <c r="H33" t="s">
        <v>151</v>
      </c>
      <c r="I33" t="s">
        <v>140</v>
      </c>
      <c r="J33" s="2">
        <v>7.070706844329834</v>
      </c>
      <c r="K33" s="2">
        <v>7</v>
      </c>
      <c r="L33" t="s">
        <v>141</v>
      </c>
    </row>
    <row r="34" spans="1:12" x14ac:dyDescent="0.25">
      <c r="A34" t="s">
        <v>152</v>
      </c>
      <c r="B34" s="1" t="s">
        <v>153</v>
      </c>
      <c r="C34" t="s">
        <v>164</v>
      </c>
      <c r="D34" s="2">
        <v>2.2234687581658363E-2</v>
      </c>
      <c r="E34" s="2">
        <v>3.9704799652099609E-2</v>
      </c>
      <c r="F34" s="2">
        <v>5.8134128339588642E-3</v>
      </c>
      <c r="G34" s="2">
        <v>1.5502434223890305E-2</v>
      </c>
      <c r="H34" t="s">
        <v>154</v>
      </c>
      <c r="I34" t="s">
        <v>140</v>
      </c>
      <c r="J34" s="2">
        <v>6.25</v>
      </c>
      <c r="K34" s="2">
        <v>4</v>
      </c>
      <c r="L34" t="s">
        <v>155</v>
      </c>
    </row>
    <row r="35" spans="1:12" x14ac:dyDescent="0.25">
      <c r="A35" t="s">
        <v>156</v>
      </c>
      <c r="B35" s="1" t="s">
        <v>157</v>
      </c>
      <c r="C35" t="s">
        <v>164</v>
      </c>
      <c r="D35" s="2">
        <v>1.6891963314265013E-3</v>
      </c>
      <c r="E35" s="2">
        <v>1.4076636172831059E-2</v>
      </c>
      <c r="F35" s="2">
        <v>5.8134128339588642E-3</v>
      </c>
      <c r="G35" s="2">
        <v>1.5502434223890305E-2</v>
      </c>
      <c r="H35" t="s">
        <v>154</v>
      </c>
      <c r="I35" t="s">
        <v>140</v>
      </c>
      <c r="J35" s="2">
        <v>12.903225898742676</v>
      </c>
      <c r="K35" s="2">
        <v>4</v>
      </c>
      <c r="L35" t="s">
        <v>158</v>
      </c>
    </row>
    <row r="36" spans="1:12" x14ac:dyDescent="0.25">
      <c r="A36" t="s">
        <v>159</v>
      </c>
      <c r="B36" s="1" t="s">
        <v>160</v>
      </c>
      <c r="C36" t="s">
        <v>164</v>
      </c>
      <c r="D36" s="2">
        <v>4.9268598668277264E-3</v>
      </c>
      <c r="E36" s="2">
        <v>2.0528582856059074E-2</v>
      </c>
      <c r="F36" s="2">
        <v>5.8134128339588642E-3</v>
      </c>
      <c r="G36" s="2">
        <v>1.5502434223890305E-2</v>
      </c>
      <c r="H36" t="s">
        <v>154</v>
      </c>
      <c r="I36" t="s">
        <v>140</v>
      </c>
      <c r="J36" s="2">
        <v>14.285714149475098</v>
      </c>
      <c r="K36" s="2">
        <v>3</v>
      </c>
      <c r="L36" t="s">
        <v>145</v>
      </c>
    </row>
  </sheetData>
  <pageMargins left="0.7" right="0.7" top="0.75" bottom="0.75" header="0.3" footer="0.3"/>
  <headerFooter>
    <oddHeader>&amp;R&amp;"Calibri"&amp;10&amp;K000000 Unclassified / Non classifié&amp;1#_x000D_</oddHeader>
  </headerFooter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9CA86B-BBF5-304D-886C-C9E8AD98E573}">
  <dimension ref="A1:S218"/>
  <sheetViews>
    <sheetView zoomScale="125" workbookViewId="0">
      <selection sqref="A1:L1"/>
    </sheetView>
  </sheetViews>
  <sheetFormatPr defaultColWidth="11" defaultRowHeight="15.75" x14ac:dyDescent="0.25"/>
  <cols>
    <col min="2" max="2" width="39.125" customWidth="1"/>
    <col min="18" max="18" width="13" bestFit="1" customWidth="1"/>
    <col min="19" max="19" width="17.125" bestFit="1" customWidth="1"/>
  </cols>
  <sheetData>
    <row r="1" spans="1:19" x14ac:dyDescent="0.25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P1" s="1" t="s">
        <v>168</v>
      </c>
    </row>
    <row r="2" spans="1:19" x14ac:dyDescent="0.25">
      <c r="A2" t="s">
        <v>167</v>
      </c>
      <c r="B2" s="1" t="s">
        <v>168</v>
      </c>
      <c r="C2" t="s">
        <v>14</v>
      </c>
      <c r="D2" s="2">
        <v>5.0474018789827824E-3</v>
      </c>
      <c r="E2" s="2">
        <v>2.1252218633890152E-2</v>
      </c>
      <c r="F2" s="2">
        <v>5.0474018789827824E-3</v>
      </c>
      <c r="G2" s="2">
        <v>8.2020275294780731E-3</v>
      </c>
      <c r="H2" t="s">
        <v>21</v>
      </c>
      <c r="I2" t="s">
        <v>16</v>
      </c>
      <c r="J2" s="2">
        <v>5.4054055213928223</v>
      </c>
      <c r="K2" s="2">
        <v>8</v>
      </c>
      <c r="L2" t="s">
        <v>169</v>
      </c>
      <c r="P2" s="1" t="s">
        <v>171</v>
      </c>
      <c r="R2" s="3" t="s">
        <v>162</v>
      </c>
      <c r="S2" t="s">
        <v>161</v>
      </c>
    </row>
    <row r="3" spans="1:19" x14ac:dyDescent="0.25">
      <c r="A3" t="s">
        <v>170</v>
      </c>
      <c r="B3" s="1" t="s">
        <v>171</v>
      </c>
      <c r="C3" t="s">
        <v>20</v>
      </c>
      <c r="D3" s="2">
        <v>3.1545269303023815E-3</v>
      </c>
      <c r="E3" s="2">
        <v>1.6281429678201675E-2</v>
      </c>
      <c r="F3" s="2">
        <v>3.1545269303023815E-3</v>
      </c>
      <c r="G3" s="2">
        <v>5.4678469896316528E-3</v>
      </c>
      <c r="H3" t="s">
        <v>67</v>
      </c>
      <c r="I3" t="s">
        <v>22</v>
      </c>
      <c r="J3" s="2">
        <v>17.647058486938477</v>
      </c>
      <c r="K3" s="2">
        <v>3</v>
      </c>
      <c r="L3" t="s">
        <v>172</v>
      </c>
      <c r="P3" s="1" t="s">
        <v>174</v>
      </c>
      <c r="R3" s="4" t="s">
        <v>164</v>
      </c>
      <c r="S3">
        <v>136</v>
      </c>
    </row>
    <row r="4" spans="1:19" x14ac:dyDescent="0.25">
      <c r="A4" t="s">
        <v>173</v>
      </c>
      <c r="B4" s="1" t="s">
        <v>174</v>
      </c>
      <c r="C4" t="s">
        <v>14</v>
      </c>
      <c r="D4" s="2">
        <v>1.644486328586936E-3</v>
      </c>
      <c r="E4" s="2">
        <v>1.3848305679857731E-2</v>
      </c>
      <c r="F4" s="2">
        <v>1.644486328586936E-3</v>
      </c>
      <c r="G4" s="2">
        <v>3.288972657173872E-3</v>
      </c>
      <c r="H4" t="s">
        <v>175</v>
      </c>
      <c r="I4" t="s">
        <v>27</v>
      </c>
      <c r="J4" s="2">
        <v>13.793103218078613</v>
      </c>
      <c r="K4" s="2">
        <v>4</v>
      </c>
      <c r="L4" t="s">
        <v>176</v>
      </c>
      <c r="P4" s="1" t="s">
        <v>178</v>
      </c>
      <c r="R4" s="4" t="s">
        <v>166</v>
      </c>
      <c r="S4">
        <v>4</v>
      </c>
    </row>
    <row r="5" spans="1:19" x14ac:dyDescent="0.25">
      <c r="A5" t="s">
        <v>177</v>
      </c>
      <c r="B5" s="1" t="s">
        <v>178</v>
      </c>
      <c r="C5" t="s">
        <v>20</v>
      </c>
      <c r="D5" s="2">
        <v>8.9930492686107755E-4</v>
      </c>
      <c r="E5" s="2">
        <v>1.199073251336813E-2</v>
      </c>
      <c r="F5" s="2">
        <v>8.9930492686107755E-4</v>
      </c>
      <c r="G5" s="2">
        <v>2.125629922375083E-3</v>
      </c>
      <c r="H5" t="s">
        <v>47</v>
      </c>
      <c r="I5" t="s">
        <v>32</v>
      </c>
      <c r="J5" s="2">
        <v>5.5276379585266113</v>
      </c>
      <c r="K5" s="2">
        <v>11</v>
      </c>
      <c r="L5" t="s">
        <v>179</v>
      </c>
      <c r="P5" s="1" t="s">
        <v>181</v>
      </c>
      <c r="R5" s="4" t="s">
        <v>165</v>
      </c>
      <c r="S5">
        <v>8</v>
      </c>
    </row>
    <row r="6" spans="1:19" x14ac:dyDescent="0.25">
      <c r="A6" t="s">
        <v>180</v>
      </c>
      <c r="B6" s="1" t="s">
        <v>181</v>
      </c>
      <c r="C6" t="s">
        <v>14</v>
      </c>
      <c r="D6" s="2">
        <v>1.644486328586936E-3</v>
      </c>
      <c r="E6" s="2">
        <v>1.3848305679857731E-2</v>
      </c>
      <c r="F6" s="2">
        <v>1.644486328586936E-3</v>
      </c>
      <c r="G6" s="2">
        <v>3.288972657173872E-3</v>
      </c>
      <c r="H6" t="s">
        <v>182</v>
      </c>
      <c r="I6" t="s">
        <v>38</v>
      </c>
      <c r="J6" s="2">
        <v>13.793103218078613</v>
      </c>
      <c r="K6" s="2">
        <v>4</v>
      </c>
      <c r="L6" t="s">
        <v>183</v>
      </c>
      <c r="P6" s="1" t="s">
        <v>185</v>
      </c>
      <c r="R6" s="4" t="s">
        <v>163</v>
      </c>
      <c r="S6">
        <v>148</v>
      </c>
    </row>
    <row r="7" spans="1:19" x14ac:dyDescent="0.25">
      <c r="A7" t="s">
        <v>184</v>
      </c>
      <c r="B7" s="1" t="s">
        <v>185</v>
      </c>
      <c r="C7" t="s">
        <v>14</v>
      </c>
      <c r="D7" s="2">
        <v>1.9539279863238335E-2</v>
      </c>
      <c r="E7" s="2">
        <v>3.5934310406446457E-2</v>
      </c>
      <c r="F7" s="2">
        <v>1.6366131603717804E-2</v>
      </c>
      <c r="G7" s="2">
        <v>1.9341791048645973E-2</v>
      </c>
      <c r="H7" t="s">
        <v>57</v>
      </c>
      <c r="I7" t="s">
        <v>43</v>
      </c>
      <c r="J7" s="2">
        <v>4.2553191184997559</v>
      </c>
      <c r="K7" s="2">
        <v>8</v>
      </c>
      <c r="L7" t="s">
        <v>186</v>
      </c>
      <c r="P7" s="1" t="s">
        <v>188</v>
      </c>
    </row>
    <row r="8" spans="1:19" x14ac:dyDescent="0.25">
      <c r="A8" t="s">
        <v>187</v>
      </c>
      <c r="B8" s="1" t="s">
        <v>188</v>
      </c>
      <c r="C8" t="s">
        <v>14</v>
      </c>
      <c r="D8" s="2">
        <v>2.7776690199971199E-2</v>
      </c>
      <c r="E8" s="2">
        <v>4.4442702084779739E-2</v>
      </c>
      <c r="F8" s="2">
        <v>1.6366131603717804E-2</v>
      </c>
      <c r="G8" s="2">
        <v>1.9341791048645973E-2</v>
      </c>
      <c r="H8" t="s">
        <v>189</v>
      </c>
      <c r="I8" t="s">
        <v>43</v>
      </c>
      <c r="J8" s="2">
        <v>8.1081085205078125</v>
      </c>
      <c r="K8" s="2">
        <v>3</v>
      </c>
      <c r="L8" t="s">
        <v>190</v>
      </c>
      <c r="P8" s="1" t="s">
        <v>192</v>
      </c>
    </row>
    <row r="9" spans="1:19" x14ac:dyDescent="0.25">
      <c r="A9" t="s">
        <v>191</v>
      </c>
      <c r="B9" s="1" t="s">
        <v>192</v>
      </c>
      <c r="C9" t="s">
        <v>14</v>
      </c>
      <c r="D9" s="2">
        <v>2.1962158381938934E-2</v>
      </c>
      <c r="E9" s="2">
        <v>3.861478716135025E-2</v>
      </c>
      <c r="F9" s="2">
        <v>1.6366131603717804E-2</v>
      </c>
      <c r="G9" s="2">
        <v>1.9341791048645973E-2</v>
      </c>
      <c r="H9" t="s">
        <v>193</v>
      </c>
      <c r="I9" t="s">
        <v>43</v>
      </c>
      <c r="J9" s="2">
        <v>4.9180326461791992</v>
      </c>
      <c r="K9" s="2">
        <v>6</v>
      </c>
      <c r="L9" t="s">
        <v>194</v>
      </c>
      <c r="P9" s="1" t="s">
        <v>196</v>
      </c>
    </row>
    <row r="10" spans="1:19" x14ac:dyDescent="0.25">
      <c r="A10" t="s">
        <v>195</v>
      </c>
      <c r="B10" s="1" t="s">
        <v>196</v>
      </c>
      <c r="C10" t="s">
        <v>14</v>
      </c>
      <c r="D10" s="2">
        <v>3.183901309967041E-2</v>
      </c>
      <c r="E10" s="2">
        <v>4.7168910503387451E-2</v>
      </c>
      <c r="F10" s="2">
        <v>2.1321624517440796E-2</v>
      </c>
      <c r="G10" s="2">
        <v>2.3098425939679146E-2</v>
      </c>
      <c r="H10" t="s">
        <v>197</v>
      </c>
      <c r="I10" t="s">
        <v>48</v>
      </c>
      <c r="J10" s="2">
        <v>7.6923074722290039</v>
      </c>
      <c r="K10" s="2">
        <v>3</v>
      </c>
      <c r="L10" t="s">
        <v>198</v>
      </c>
      <c r="P10" s="1" t="s">
        <v>200</v>
      </c>
    </row>
    <row r="11" spans="1:19" x14ac:dyDescent="0.25">
      <c r="A11" t="s">
        <v>199</v>
      </c>
      <c r="B11" s="1" t="s">
        <v>200</v>
      </c>
      <c r="C11" t="s">
        <v>14</v>
      </c>
      <c r="D11" s="2">
        <v>1.2755810283124447E-2</v>
      </c>
      <c r="E11" s="2">
        <v>2.7580130845308304E-2</v>
      </c>
      <c r="F11" s="2">
        <v>2.1321624517440796E-2</v>
      </c>
      <c r="G11" s="2">
        <v>2.3098425939679146E-2</v>
      </c>
      <c r="H11" t="s">
        <v>151</v>
      </c>
      <c r="I11" t="s">
        <v>48</v>
      </c>
      <c r="J11" s="2">
        <v>7.843137264251709</v>
      </c>
      <c r="K11" s="2">
        <v>4</v>
      </c>
      <c r="L11" t="s">
        <v>201</v>
      </c>
      <c r="P11" s="1" t="s">
        <v>203</v>
      </c>
    </row>
    <row r="12" spans="1:19" x14ac:dyDescent="0.25">
      <c r="A12" t="s">
        <v>202</v>
      </c>
      <c r="B12" s="1" t="s">
        <v>203</v>
      </c>
      <c r="C12" t="s">
        <v>14</v>
      </c>
      <c r="D12" s="2">
        <v>1.0720424354076385E-2</v>
      </c>
      <c r="E12" s="2">
        <v>2.6388738304376602E-2</v>
      </c>
      <c r="F12" s="2">
        <v>2.1321624517440796E-2</v>
      </c>
      <c r="G12" s="2">
        <v>2.3098425939679146E-2</v>
      </c>
      <c r="H12" t="s">
        <v>52</v>
      </c>
      <c r="I12" t="s">
        <v>48</v>
      </c>
      <c r="J12" s="2">
        <v>11.538461685180664</v>
      </c>
      <c r="K12" s="2">
        <v>3</v>
      </c>
      <c r="L12" t="s">
        <v>204</v>
      </c>
      <c r="P12" s="1" t="s">
        <v>206</v>
      </c>
    </row>
    <row r="13" spans="1:19" x14ac:dyDescent="0.25">
      <c r="A13" t="s">
        <v>205</v>
      </c>
      <c r="B13" s="1" t="s">
        <v>206</v>
      </c>
      <c r="C13" t="s">
        <v>14</v>
      </c>
      <c r="D13" s="2">
        <v>1.1918285861611366E-2</v>
      </c>
      <c r="E13" s="2">
        <v>2.8043026104569435E-2</v>
      </c>
      <c r="F13" s="2">
        <v>1.7503302544355392E-2</v>
      </c>
      <c r="G13" s="2">
        <v>1.9786342978477478E-2</v>
      </c>
      <c r="H13" t="s">
        <v>154</v>
      </c>
      <c r="I13" t="s">
        <v>53</v>
      </c>
      <c r="J13" s="2">
        <v>8</v>
      </c>
      <c r="K13" s="2">
        <v>4</v>
      </c>
      <c r="L13" t="s">
        <v>207</v>
      </c>
      <c r="P13" s="1" t="s">
        <v>209</v>
      </c>
    </row>
    <row r="14" spans="1:19" x14ac:dyDescent="0.25">
      <c r="A14" t="s">
        <v>208</v>
      </c>
      <c r="B14" s="1" t="s">
        <v>209</v>
      </c>
      <c r="C14" t="s">
        <v>14</v>
      </c>
      <c r="D14" s="2">
        <v>1.5891015529632568E-2</v>
      </c>
      <c r="E14" s="2">
        <v>3.2184336334466934E-2</v>
      </c>
      <c r="F14" s="2">
        <v>1.7503302544355392E-2</v>
      </c>
      <c r="G14" s="2">
        <v>1.9786342978477478E-2</v>
      </c>
      <c r="H14" t="s">
        <v>175</v>
      </c>
      <c r="I14" t="s">
        <v>53</v>
      </c>
      <c r="J14" s="2">
        <v>10</v>
      </c>
      <c r="K14" s="2">
        <v>3</v>
      </c>
      <c r="L14" t="s">
        <v>210</v>
      </c>
      <c r="P14" s="1" t="s">
        <v>212</v>
      </c>
    </row>
    <row r="15" spans="1:19" x14ac:dyDescent="0.25">
      <c r="A15" t="s">
        <v>211</v>
      </c>
      <c r="B15" s="1" t="s">
        <v>212</v>
      </c>
      <c r="C15" t="s">
        <v>14</v>
      </c>
      <c r="D15" s="2">
        <v>4.3306528823450208E-4</v>
      </c>
      <c r="E15" s="2">
        <v>9.898635558784008E-3</v>
      </c>
      <c r="F15" s="2">
        <v>1.7503302544355392E-2</v>
      </c>
      <c r="G15" s="2">
        <v>1.9786342978477478E-2</v>
      </c>
      <c r="H15" t="s">
        <v>213</v>
      </c>
      <c r="I15" t="s">
        <v>53</v>
      </c>
      <c r="J15" s="2">
        <v>33.333332061767578</v>
      </c>
      <c r="K15" s="2">
        <v>3</v>
      </c>
      <c r="L15" t="s">
        <v>210</v>
      </c>
      <c r="P15" s="1" t="s">
        <v>215</v>
      </c>
    </row>
    <row r="16" spans="1:19" x14ac:dyDescent="0.25">
      <c r="A16" t="s">
        <v>214</v>
      </c>
      <c r="B16" s="1" t="s">
        <v>215</v>
      </c>
      <c r="C16" t="s">
        <v>14</v>
      </c>
      <c r="D16" s="2">
        <v>2.3848848417401314E-2</v>
      </c>
      <c r="E16" s="2">
        <v>4.0593784302473068E-2</v>
      </c>
      <c r="F16" s="2">
        <v>1.1046707630157471E-2</v>
      </c>
      <c r="G16" s="2">
        <v>1.3676876202225685E-2</v>
      </c>
      <c r="H16" t="s">
        <v>21</v>
      </c>
      <c r="I16" t="s">
        <v>58</v>
      </c>
      <c r="J16" s="2">
        <v>4.4025158882141113</v>
      </c>
      <c r="K16" s="2">
        <v>7</v>
      </c>
      <c r="L16" t="s">
        <v>216</v>
      </c>
      <c r="P16" s="1" t="s">
        <v>218</v>
      </c>
    </row>
    <row r="17" spans="1:19" x14ac:dyDescent="0.25">
      <c r="A17" t="s">
        <v>217</v>
      </c>
      <c r="B17" s="1" t="s">
        <v>218</v>
      </c>
      <c r="C17" t="s">
        <v>14</v>
      </c>
      <c r="D17" s="2">
        <v>3.183901309967041E-2</v>
      </c>
      <c r="E17" s="2">
        <v>4.7168910503387451E-2</v>
      </c>
      <c r="F17" s="2">
        <v>1.1046707630157471E-2</v>
      </c>
      <c r="G17" s="2">
        <v>1.3676876202225685E-2</v>
      </c>
      <c r="H17" t="s">
        <v>42</v>
      </c>
      <c r="I17" t="s">
        <v>58</v>
      </c>
      <c r="J17" s="2">
        <v>7.6923074722290039</v>
      </c>
      <c r="K17" s="2">
        <v>3</v>
      </c>
      <c r="L17" t="s">
        <v>219</v>
      </c>
      <c r="P17" s="1" t="s">
        <v>92</v>
      </c>
    </row>
    <row r="18" spans="1:19" x14ac:dyDescent="0.25">
      <c r="A18" t="s">
        <v>91</v>
      </c>
      <c r="B18" s="1" t="s">
        <v>92</v>
      </c>
      <c r="C18" t="s">
        <v>14</v>
      </c>
      <c r="D18" s="2">
        <v>1.7383528873324394E-2</v>
      </c>
      <c r="E18" s="2">
        <v>3.3510416746139526E-2</v>
      </c>
      <c r="F18" s="2">
        <v>1.1046707630157471E-2</v>
      </c>
      <c r="G18" s="2">
        <v>1.3676876202225685E-2</v>
      </c>
      <c r="H18" t="s">
        <v>42</v>
      </c>
      <c r="I18" t="s">
        <v>58</v>
      </c>
      <c r="J18" s="2">
        <v>4.6979866027832031</v>
      </c>
      <c r="K18" s="2">
        <v>7</v>
      </c>
      <c r="L18" t="s">
        <v>220</v>
      </c>
      <c r="P18" s="1" t="s">
        <v>222</v>
      </c>
    </row>
    <row r="19" spans="1:19" x14ac:dyDescent="0.25">
      <c r="A19" t="s">
        <v>221</v>
      </c>
      <c r="B19" s="1" t="s">
        <v>222</v>
      </c>
      <c r="C19" t="s">
        <v>14</v>
      </c>
      <c r="D19" s="2">
        <v>2.053980715572834E-2</v>
      </c>
      <c r="E19" s="2">
        <v>3.6515213549137115E-2</v>
      </c>
      <c r="F19" s="2">
        <v>1.1046707630157471E-2</v>
      </c>
      <c r="G19" s="2">
        <v>1.3676876202225685E-2</v>
      </c>
      <c r="H19" t="s">
        <v>193</v>
      </c>
      <c r="I19" t="s">
        <v>58</v>
      </c>
      <c r="J19" s="2">
        <v>9.0909090042114258</v>
      </c>
      <c r="K19" s="2">
        <v>3</v>
      </c>
      <c r="L19" t="s">
        <v>223</v>
      </c>
      <c r="P19" s="1" t="s">
        <v>225</v>
      </c>
    </row>
    <row r="20" spans="1:19" x14ac:dyDescent="0.25">
      <c r="A20" t="s">
        <v>224</v>
      </c>
      <c r="B20" s="1" t="s">
        <v>225</v>
      </c>
      <c r="C20" t="s">
        <v>14</v>
      </c>
      <c r="D20" s="2">
        <v>3.1774621456861496E-2</v>
      </c>
      <c r="E20" s="2">
        <v>4.7513455152511597E-2</v>
      </c>
      <c r="F20" s="2">
        <v>8.695041760802269E-4</v>
      </c>
      <c r="G20" s="2">
        <v>2.5119010824710131E-3</v>
      </c>
      <c r="H20" t="s">
        <v>15</v>
      </c>
      <c r="I20" t="s">
        <v>63</v>
      </c>
      <c r="J20" s="2">
        <v>4.5112781524658203</v>
      </c>
      <c r="K20" s="2">
        <v>6</v>
      </c>
      <c r="L20" t="s">
        <v>226</v>
      </c>
      <c r="P20" s="1" t="s">
        <v>228</v>
      </c>
    </row>
    <row r="21" spans="1:19" x14ac:dyDescent="0.25">
      <c r="A21" t="s">
        <v>227</v>
      </c>
      <c r="B21" s="1" t="s">
        <v>228</v>
      </c>
      <c r="C21" t="s">
        <v>14</v>
      </c>
      <c r="D21" s="2">
        <v>1.1450861347839236E-3</v>
      </c>
      <c r="E21" s="2">
        <v>1.145086158066988E-2</v>
      </c>
      <c r="F21" s="2">
        <v>8.695041760802269E-4</v>
      </c>
      <c r="G21" s="2">
        <v>2.5119010824710131E-3</v>
      </c>
      <c r="H21" t="s">
        <v>15</v>
      </c>
      <c r="I21" t="s">
        <v>63</v>
      </c>
      <c r="J21" s="2">
        <v>5.3658537864685059</v>
      </c>
      <c r="K21" s="2">
        <v>11</v>
      </c>
      <c r="L21" t="s">
        <v>229</v>
      </c>
      <c r="P21" s="1" t="s">
        <v>231</v>
      </c>
    </row>
    <row r="22" spans="1:19" x14ac:dyDescent="0.25">
      <c r="A22" t="s">
        <v>230</v>
      </c>
      <c r="B22" s="1" t="s">
        <v>231</v>
      </c>
      <c r="C22" t="s">
        <v>14</v>
      </c>
      <c r="D22" s="2">
        <v>2.7140738442540169E-2</v>
      </c>
      <c r="E22" s="2">
        <v>4.4311407953500748E-2</v>
      </c>
      <c r="F22" s="2">
        <v>8.695041760802269E-4</v>
      </c>
      <c r="G22" s="2">
        <v>2.5119010824710131E-3</v>
      </c>
      <c r="H22" t="s">
        <v>232</v>
      </c>
      <c r="I22" t="s">
        <v>63</v>
      </c>
      <c r="J22" s="2">
        <v>6.25</v>
      </c>
      <c r="K22" s="2">
        <v>4</v>
      </c>
      <c r="L22" t="s">
        <v>233</v>
      </c>
      <c r="P22" s="1" t="s">
        <v>235</v>
      </c>
    </row>
    <row r="23" spans="1:19" x14ac:dyDescent="0.25">
      <c r="A23" t="s">
        <v>234</v>
      </c>
      <c r="B23" s="1" t="s">
        <v>235</v>
      </c>
      <c r="C23" t="s">
        <v>14</v>
      </c>
      <c r="D23" s="2">
        <v>1.2755810283124447E-2</v>
      </c>
      <c r="E23" s="2">
        <v>2.7580130845308304E-2</v>
      </c>
      <c r="F23" s="2">
        <v>8.695041760802269E-4</v>
      </c>
      <c r="G23" s="2">
        <v>2.5119010824710131E-3</v>
      </c>
      <c r="H23" t="s">
        <v>232</v>
      </c>
      <c r="I23" t="s">
        <v>63</v>
      </c>
      <c r="J23" s="2">
        <v>7.843137264251709</v>
      </c>
      <c r="K23" s="2">
        <v>4</v>
      </c>
      <c r="L23" t="s">
        <v>236</v>
      </c>
      <c r="P23" s="1" t="s">
        <v>238</v>
      </c>
    </row>
    <row r="24" spans="1:19" x14ac:dyDescent="0.25">
      <c r="A24" t="s">
        <v>237</v>
      </c>
      <c r="B24" s="1" t="s">
        <v>238</v>
      </c>
      <c r="C24" t="s">
        <v>14</v>
      </c>
      <c r="D24" s="2">
        <v>3.809219051618129E-4</v>
      </c>
      <c r="E24" s="2">
        <v>1.0157917626202106E-2</v>
      </c>
      <c r="F24" s="2">
        <v>4.6765457955189049E-4</v>
      </c>
      <c r="G24" s="2">
        <v>1.7370027489960194E-3</v>
      </c>
      <c r="H24" t="s">
        <v>239</v>
      </c>
      <c r="I24" t="s">
        <v>71</v>
      </c>
      <c r="J24" s="2">
        <v>11.111110687255859</v>
      </c>
      <c r="K24" s="2">
        <v>6</v>
      </c>
      <c r="L24" t="s">
        <v>240</v>
      </c>
      <c r="P24" s="1" t="s">
        <v>242</v>
      </c>
    </row>
    <row r="25" spans="1:19" x14ac:dyDescent="0.25">
      <c r="A25" t="s">
        <v>241</v>
      </c>
      <c r="B25" s="1" t="s">
        <v>242</v>
      </c>
      <c r="C25" t="s">
        <v>14</v>
      </c>
      <c r="D25" s="2">
        <v>1.221256610006094E-2</v>
      </c>
      <c r="E25" s="2">
        <v>2.7914436534047127E-2</v>
      </c>
      <c r="F25" s="2">
        <v>4.6765457955189049E-4</v>
      </c>
      <c r="G25" s="2">
        <v>1.7370027489960194E-3</v>
      </c>
      <c r="H25" t="s">
        <v>75</v>
      </c>
      <c r="I25" t="s">
        <v>71</v>
      </c>
      <c r="J25" s="2">
        <v>5.6074767112731934</v>
      </c>
      <c r="K25" s="2">
        <v>6</v>
      </c>
      <c r="L25" t="s">
        <v>243</v>
      </c>
      <c r="P25" s="1" t="s">
        <v>245</v>
      </c>
    </row>
    <row r="26" spans="1:19" x14ac:dyDescent="0.25">
      <c r="A26" t="s">
        <v>244</v>
      </c>
      <c r="B26" s="1" t="s">
        <v>245</v>
      </c>
      <c r="C26" t="s">
        <v>14</v>
      </c>
      <c r="D26" s="2">
        <v>1.9525956362485886E-2</v>
      </c>
      <c r="E26" s="2">
        <v>3.6327362060546875E-2</v>
      </c>
      <c r="F26" s="2">
        <v>4.6765457955189049E-4</v>
      </c>
      <c r="G26" s="2">
        <v>1.7370027489960194E-3</v>
      </c>
      <c r="H26" t="s">
        <v>139</v>
      </c>
      <c r="I26" t="s">
        <v>71</v>
      </c>
      <c r="J26" s="2">
        <v>5.747126579284668</v>
      </c>
      <c r="K26" s="2">
        <v>5</v>
      </c>
      <c r="L26" t="s">
        <v>246</v>
      </c>
      <c r="P26" s="1" t="s">
        <v>248</v>
      </c>
    </row>
    <row r="27" spans="1:19" x14ac:dyDescent="0.25">
      <c r="A27" t="s">
        <v>247</v>
      </c>
      <c r="B27" s="1" t="s">
        <v>248</v>
      </c>
      <c r="C27" t="s">
        <v>14</v>
      </c>
      <c r="D27" s="2">
        <v>1.644486328586936E-3</v>
      </c>
      <c r="E27" s="2">
        <v>1.3848305679857731E-2</v>
      </c>
      <c r="F27" s="2">
        <v>4.6765457955189049E-4</v>
      </c>
      <c r="G27" s="2">
        <v>1.7370027489960194E-3</v>
      </c>
      <c r="H27" t="s">
        <v>249</v>
      </c>
      <c r="I27" t="s">
        <v>71</v>
      </c>
      <c r="J27" s="2">
        <v>13.793103218078613</v>
      </c>
      <c r="K27" s="2">
        <v>4</v>
      </c>
      <c r="L27" t="s">
        <v>250</v>
      </c>
      <c r="P27" s="1" t="s">
        <v>252</v>
      </c>
      <c r="R27" s="3" t="s">
        <v>162</v>
      </c>
      <c r="S27" t="s">
        <v>667</v>
      </c>
    </row>
    <row r="28" spans="1:19" x14ac:dyDescent="0.25">
      <c r="A28" t="s">
        <v>251</v>
      </c>
      <c r="B28" s="1" t="s">
        <v>252</v>
      </c>
      <c r="C28" t="s">
        <v>14</v>
      </c>
      <c r="D28" s="2">
        <v>1.6257159411907196E-2</v>
      </c>
      <c r="E28" s="2">
        <v>3.2112907618284225E-2</v>
      </c>
      <c r="F28" s="2">
        <v>3.0650192871689796E-2</v>
      </c>
      <c r="G28" s="2">
        <v>3.1876198947429657E-2</v>
      </c>
      <c r="H28" t="s">
        <v>239</v>
      </c>
      <c r="I28" t="s">
        <v>80</v>
      </c>
      <c r="J28" s="2">
        <v>4.7619047164916992</v>
      </c>
      <c r="K28" s="2">
        <v>7</v>
      </c>
      <c r="L28" t="s">
        <v>253</v>
      </c>
      <c r="P28" s="1" t="s">
        <v>255</v>
      </c>
      <c r="R28" s="4" t="s">
        <v>16</v>
      </c>
      <c r="S28">
        <v>1</v>
      </c>
    </row>
    <row r="29" spans="1:19" x14ac:dyDescent="0.25">
      <c r="A29" t="s">
        <v>254</v>
      </c>
      <c r="B29" s="1" t="s">
        <v>255</v>
      </c>
      <c r="C29" t="s">
        <v>14</v>
      </c>
      <c r="D29" s="2">
        <v>2.7632439509034157E-2</v>
      </c>
      <c r="E29" s="2">
        <v>4.4658489525318146E-2</v>
      </c>
      <c r="F29" s="2">
        <v>3.0650192871689796E-2</v>
      </c>
      <c r="G29" s="2">
        <v>3.1876198947429657E-2</v>
      </c>
      <c r="H29" t="s">
        <v>239</v>
      </c>
      <c r="I29" t="s">
        <v>80</v>
      </c>
      <c r="J29" s="2">
        <v>4.2682929039001465</v>
      </c>
      <c r="K29" s="2">
        <v>7</v>
      </c>
      <c r="L29" t="s">
        <v>256</v>
      </c>
      <c r="P29" s="1" t="s">
        <v>258</v>
      </c>
      <c r="R29" s="4" t="s">
        <v>22</v>
      </c>
      <c r="S29">
        <v>1</v>
      </c>
    </row>
    <row r="30" spans="1:19" x14ac:dyDescent="0.25">
      <c r="A30" t="s">
        <v>257</v>
      </c>
      <c r="B30" s="1" t="s">
        <v>258</v>
      </c>
      <c r="C30" t="s">
        <v>14</v>
      </c>
      <c r="D30" s="2">
        <v>3.4347277134656906E-2</v>
      </c>
      <c r="E30" s="2">
        <v>4.8633310943841934E-2</v>
      </c>
      <c r="F30" s="2">
        <v>3.0650192871689796E-2</v>
      </c>
      <c r="G30" s="2">
        <v>3.1876198947429657E-2</v>
      </c>
      <c r="H30" t="s">
        <v>21</v>
      </c>
      <c r="I30" t="s">
        <v>80</v>
      </c>
      <c r="J30" s="2">
        <v>4.9504952430725098</v>
      </c>
      <c r="K30" s="2">
        <v>5</v>
      </c>
      <c r="L30" t="s">
        <v>259</v>
      </c>
      <c r="P30" s="1" t="s">
        <v>261</v>
      </c>
      <c r="R30" s="4" t="s">
        <v>27</v>
      </c>
      <c r="S30">
        <v>1</v>
      </c>
    </row>
    <row r="31" spans="1:19" x14ac:dyDescent="0.25">
      <c r="A31" t="s">
        <v>244</v>
      </c>
      <c r="B31" s="1" t="s">
        <v>245</v>
      </c>
      <c r="C31" t="s">
        <v>14</v>
      </c>
      <c r="D31" s="2">
        <v>1.9525956362485886E-2</v>
      </c>
      <c r="E31" s="2">
        <v>3.6327362060546875E-2</v>
      </c>
      <c r="F31" s="2">
        <v>3.0650192871689796E-2</v>
      </c>
      <c r="G31" s="2">
        <v>3.1876198947429657E-2</v>
      </c>
      <c r="H31" t="s">
        <v>139</v>
      </c>
      <c r="I31" t="s">
        <v>80</v>
      </c>
      <c r="J31" s="2">
        <v>5.747126579284668</v>
      </c>
      <c r="K31" s="2">
        <v>5</v>
      </c>
      <c r="L31" t="s">
        <v>246</v>
      </c>
      <c r="P31" s="1" t="s">
        <v>265</v>
      </c>
      <c r="R31" s="4" t="s">
        <v>32</v>
      </c>
      <c r="S31">
        <v>1</v>
      </c>
    </row>
    <row r="32" spans="1:19" x14ac:dyDescent="0.25">
      <c r="A32" t="s">
        <v>260</v>
      </c>
      <c r="B32" s="1" t="s">
        <v>261</v>
      </c>
      <c r="C32" t="s">
        <v>14</v>
      </c>
      <c r="D32" s="2">
        <v>2.1999521180987358E-2</v>
      </c>
      <c r="E32" s="2">
        <v>3.8260035216808319E-2</v>
      </c>
      <c r="F32" s="2">
        <v>3.0650192871689796E-2</v>
      </c>
      <c r="G32" s="2">
        <v>3.1876198947429657E-2</v>
      </c>
      <c r="H32" t="s">
        <v>262</v>
      </c>
      <c r="I32" t="s">
        <v>80</v>
      </c>
      <c r="J32" s="2">
        <v>6.6666665077209473</v>
      </c>
      <c r="K32" s="2">
        <v>4</v>
      </c>
      <c r="L32" t="s">
        <v>263</v>
      </c>
      <c r="P32" s="1" t="s">
        <v>268</v>
      </c>
      <c r="R32" s="4" t="s">
        <v>38</v>
      </c>
      <c r="S32">
        <v>1</v>
      </c>
    </row>
    <row r="33" spans="1:19" x14ac:dyDescent="0.25">
      <c r="A33" t="s">
        <v>264</v>
      </c>
      <c r="B33" s="1" t="s">
        <v>265</v>
      </c>
      <c r="C33" t="s">
        <v>14</v>
      </c>
      <c r="D33" s="2">
        <v>1.1339264921844006E-2</v>
      </c>
      <c r="E33" s="2">
        <v>2.7078840881586075E-2</v>
      </c>
      <c r="F33" s="2">
        <v>8.3237383514642715E-3</v>
      </c>
      <c r="G33" s="2">
        <v>1.1390379630029202E-2</v>
      </c>
      <c r="H33" t="s">
        <v>239</v>
      </c>
      <c r="I33" t="s">
        <v>89</v>
      </c>
      <c r="J33" s="2">
        <v>4.3902440071105957</v>
      </c>
      <c r="K33" s="2">
        <v>9</v>
      </c>
      <c r="L33" t="s">
        <v>266</v>
      </c>
      <c r="P33" s="1" t="s">
        <v>271</v>
      </c>
      <c r="R33" s="4" t="s">
        <v>43</v>
      </c>
      <c r="S33">
        <v>3</v>
      </c>
    </row>
    <row r="34" spans="1:19" x14ac:dyDescent="0.25">
      <c r="A34" t="s">
        <v>267</v>
      </c>
      <c r="B34" s="1" t="s">
        <v>268</v>
      </c>
      <c r="C34" t="s">
        <v>14</v>
      </c>
      <c r="D34" s="2">
        <v>1.2613540515303612E-2</v>
      </c>
      <c r="E34" s="2">
        <v>2.8030090034008026E-2</v>
      </c>
      <c r="F34" s="2">
        <v>8.3237383514642715E-3</v>
      </c>
      <c r="G34" s="2">
        <v>1.1390379630029202E-2</v>
      </c>
      <c r="H34" t="s">
        <v>21</v>
      </c>
      <c r="I34" t="s">
        <v>89</v>
      </c>
      <c r="J34" s="2">
        <v>4.0816326141357422</v>
      </c>
      <c r="K34" s="2">
        <v>10</v>
      </c>
      <c r="L34" t="s">
        <v>269</v>
      </c>
      <c r="P34" s="1" t="s">
        <v>274</v>
      </c>
      <c r="R34" s="4" t="s">
        <v>48</v>
      </c>
      <c r="S34">
        <v>3</v>
      </c>
    </row>
    <row r="35" spans="1:19" x14ac:dyDescent="0.25">
      <c r="A35" t="s">
        <v>270</v>
      </c>
      <c r="B35" s="1" t="s">
        <v>271</v>
      </c>
      <c r="C35" t="s">
        <v>14</v>
      </c>
      <c r="D35" s="2">
        <v>6.1442297883331776E-3</v>
      </c>
      <c r="E35" s="2">
        <v>2.0916527137160301E-2</v>
      </c>
      <c r="F35" s="2">
        <v>8.3237383514642715E-3</v>
      </c>
      <c r="G35" s="2">
        <v>1.1390379630029202E-2</v>
      </c>
      <c r="H35" t="s">
        <v>232</v>
      </c>
      <c r="I35" t="s">
        <v>89</v>
      </c>
      <c r="J35" s="2">
        <v>5.2287583351135254</v>
      </c>
      <c r="K35" s="2">
        <v>8</v>
      </c>
      <c r="L35" t="s">
        <v>272</v>
      </c>
      <c r="P35" s="1" t="s">
        <v>277</v>
      </c>
      <c r="R35" s="4" t="s">
        <v>53</v>
      </c>
      <c r="S35">
        <v>3</v>
      </c>
    </row>
    <row r="36" spans="1:19" x14ac:dyDescent="0.25">
      <c r="A36" t="s">
        <v>273</v>
      </c>
      <c r="B36" s="1" t="s">
        <v>274</v>
      </c>
      <c r="C36" t="s">
        <v>20</v>
      </c>
      <c r="D36" s="2">
        <v>1.1918285861611366E-2</v>
      </c>
      <c r="E36" s="2">
        <v>2.8043026104569435E-2</v>
      </c>
      <c r="F36" s="2">
        <v>8.3237383514642715E-3</v>
      </c>
      <c r="G36" s="2">
        <v>1.1390379630029202E-2</v>
      </c>
      <c r="H36" t="s">
        <v>47</v>
      </c>
      <c r="I36" t="s">
        <v>89</v>
      </c>
      <c r="J36" s="2">
        <v>8</v>
      </c>
      <c r="K36" s="2">
        <v>4</v>
      </c>
      <c r="L36" t="s">
        <v>275</v>
      </c>
      <c r="P36" s="1" t="s">
        <v>280</v>
      </c>
      <c r="R36" s="4" t="s">
        <v>58</v>
      </c>
      <c r="S36">
        <v>4</v>
      </c>
    </row>
    <row r="37" spans="1:19" x14ac:dyDescent="0.25">
      <c r="A37" t="s">
        <v>276</v>
      </c>
      <c r="B37" s="1" t="s">
        <v>277</v>
      </c>
      <c r="C37" t="s">
        <v>14</v>
      </c>
      <c r="D37" s="2">
        <v>1.3160288333892822E-2</v>
      </c>
      <c r="E37" s="2">
        <v>2.8075281530618668E-2</v>
      </c>
      <c r="F37" s="2">
        <v>8.3237383514642715E-3</v>
      </c>
      <c r="G37" s="2">
        <v>1.1390379630029202E-2</v>
      </c>
      <c r="H37" t="s">
        <v>139</v>
      </c>
      <c r="I37" t="s">
        <v>89</v>
      </c>
      <c r="J37" s="2">
        <v>10.714285850524902</v>
      </c>
      <c r="K37" s="2">
        <v>3</v>
      </c>
      <c r="L37" t="s">
        <v>278</v>
      </c>
      <c r="P37" s="1" t="s">
        <v>283</v>
      </c>
      <c r="R37" s="4" t="s">
        <v>63</v>
      </c>
      <c r="S37">
        <v>4</v>
      </c>
    </row>
    <row r="38" spans="1:19" x14ac:dyDescent="0.25">
      <c r="A38" t="s">
        <v>279</v>
      </c>
      <c r="B38" s="1" t="s">
        <v>280</v>
      </c>
      <c r="C38" t="s">
        <v>36</v>
      </c>
      <c r="D38" s="2">
        <v>1.5030975453555584E-2</v>
      </c>
      <c r="E38" s="2">
        <v>3.1233195215463638E-2</v>
      </c>
      <c r="F38" s="2">
        <v>8.2067418843507767E-3</v>
      </c>
      <c r="G38" s="2">
        <v>1.1854182928800583E-2</v>
      </c>
      <c r="H38" t="s">
        <v>15</v>
      </c>
      <c r="I38" t="s">
        <v>97</v>
      </c>
      <c r="J38" s="2">
        <v>5.3571429252624512</v>
      </c>
      <c r="K38" s="2">
        <v>6</v>
      </c>
      <c r="L38" t="s">
        <v>281</v>
      </c>
      <c r="P38" s="1" t="s">
        <v>287</v>
      </c>
      <c r="R38" s="4" t="s">
        <v>71</v>
      </c>
      <c r="S38">
        <v>4</v>
      </c>
    </row>
    <row r="39" spans="1:19" x14ac:dyDescent="0.25">
      <c r="A39" t="s">
        <v>282</v>
      </c>
      <c r="B39" s="1" t="s">
        <v>283</v>
      </c>
      <c r="C39" t="s">
        <v>36</v>
      </c>
      <c r="D39" s="2">
        <v>6.3703740015625954E-3</v>
      </c>
      <c r="E39" s="2">
        <v>2.0385198295116425E-2</v>
      </c>
      <c r="F39" s="2">
        <v>8.2067418843507767E-3</v>
      </c>
      <c r="G39" s="2">
        <v>1.1854182928800583E-2</v>
      </c>
      <c r="H39" t="s">
        <v>284</v>
      </c>
      <c r="I39" t="s">
        <v>97</v>
      </c>
      <c r="J39" s="2">
        <v>7.5757575035095215</v>
      </c>
      <c r="K39" s="2">
        <v>5</v>
      </c>
      <c r="L39" t="s">
        <v>285</v>
      </c>
      <c r="P39" s="1" t="s">
        <v>290</v>
      </c>
      <c r="R39" s="4" t="s">
        <v>80</v>
      </c>
      <c r="S39">
        <v>5</v>
      </c>
    </row>
    <row r="40" spans="1:19" x14ac:dyDescent="0.25">
      <c r="A40" t="s">
        <v>286</v>
      </c>
      <c r="B40" s="1" t="s">
        <v>287</v>
      </c>
      <c r="C40" t="s">
        <v>36</v>
      </c>
      <c r="D40" s="2">
        <v>2.8435328975319862E-2</v>
      </c>
      <c r="E40" s="2">
        <v>4.4604435563087463E-2</v>
      </c>
      <c r="F40" s="2">
        <v>8.2067418843507767E-3</v>
      </c>
      <c r="G40" s="2">
        <v>1.1854182928800583E-2</v>
      </c>
      <c r="H40" t="s">
        <v>139</v>
      </c>
      <c r="I40" t="s">
        <v>97</v>
      </c>
      <c r="J40" s="2">
        <v>4.2424240112304688</v>
      </c>
      <c r="K40" s="2">
        <v>7</v>
      </c>
      <c r="L40" t="s">
        <v>288</v>
      </c>
      <c r="P40" s="1" t="s">
        <v>294</v>
      </c>
      <c r="R40" s="4" t="s">
        <v>89</v>
      </c>
      <c r="S40">
        <v>5</v>
      </c>
    </row>
    <row r="41" spans="1:19" x14ac:dyDescent="0.25">
      <c r="A41" t="s">
        <v>289</v>
      </c>
      <c r="B41" s="1" t="s">
        <v>290</v>
      </c>
      <c r="C41" t="s">
        <v>36</v>
      </c>
      <c r="D41" s="2">
        <v>8.9224018156528473E-3</v>
      </c>
      <c r="E41" s="2">
        <v>2.3793071508407593E-2</v>
      </c>
      <c r="F41" s="2">
        <v>8.2067418843507767E-3</v>
      </c>
      <c r="G41" s="2">
        <v>1.1854182928800583E-2</v>
      </c>
      <c r="H41" t="s">
        <v>291</v>
      </c>
      <c r="I41" t="s">
        <v>97</v>
      </c>
      <c r="J41" s="2">
        <v>6</v>
      </c>
      <c r="K41" s="2">
        <v>6</v>
      </c>
      <c r="L41" t="s">
        <v>292</v>
      </c>
      <c r="P41" s="1" t="s">
        <v>298</v>
      </c>
      <c r="R41" s="4" t="s">
        <v>97</v>
      </c>
      <c r="S41">
        <v>5</v>
      </c>
    </row>
    <row r="42" spans="1:19" x14ac:dyDescent="0.25">
      <c r="A42" t="s">
        <v>293</v>
      </c>
      <c r="B42" s="1" t="s">
        <v>294</v>
      </c>
      <c r="C42" t="s">
        <v>14</v>
      </c>
      <c r="D42" s="2">
        <v>1.5030975453555584E-2</v>
      </c>
      <c r="E42" s="2">
        <v>3.1233195215463638E-2</v>
      </c>
      <c r="F42" s="2">
        <v>8.2067418843507767E-3</v>
      </c>
      <c r="G42" s="2">
        <v>1.1854182928800583E-2</v>
      </c>
      <c r="H42" t="s">
        <v>295</v>
      </c>
      <c r="I42" t="s">
        <v>97</v>
      </c>
      <c r="J42" s="2">
        <v>5.3571429252624512</v>
      </c>
      <c r="K42" s="2">
        <v>6</v>
      </c>
      <c r="L42" t="s">
        <v>296</v>
      </c>
      <c r="P42" s="1" t="s">
        <v>301</v>
      </c>
      <c r="R42" s="4" t="s">
        <v>110</v>
      </c>
      <c r="S42">
        <v>5</v>
      </c>
    </row>
    <row r="43" spans="1:19" x14ac:dyDescent="0.25">
      <c r="A43" t="s">
        <v>297</v>
      </c>
      <c r="B43" s="1" t="s">
        <v>298</v>
      </c>
      <c r="C43" t="s">
        <v>14</v>
      </c>
      <c r="D43" s="2">
        <v>1.2266390025615692E-2</v>
      </c>
      <c r="E43" s="2">
        <v>2.7642568573355675E-2</v>
      </c>
      <c r="F43" s="2">
        <v>1.5604846412315965E-3</v>
      </c>
      <c r="G43" s="2">
        <v>3.3810499589890242E-3</v>
      </c>
      <c r="H43" t="s">
        <v>139</v>
      </c>
      <c r="I43" t="s">
        <v>110</v>
      </c>
      <c r="J43" s="2">
        <v>5.0359711647033691</v>
      </c>
      <c r="K43" s="2">
        <v>7</v>
      </c>
      <c r="L43" t="s">
        <v>299</v>
      </c>
      <c r="P43" s="1" t="s">
        <v>304</v>
      </c>
      <c r="R43" s="4" t="s">
        <v>122</v>
      </c>
      <c r="S43">
        <v>6</v>
      </c>
    </row>
    <row r="44" spans="1:19" x14ac:dyDescent="0.25">
      <c r="A44" t="s">
        <v>300</v>
      </c>
      <c r="B44" s="1" t="s">
        <v>301</v>
      </c>
      <c r="C44" t="s">
        <v>14</v>
      </c>
      <c r="D44" s="2">
        <v>2.1594329737126827E-3</v>
      </c>
      <c r="E44" s="2">
        <v>1.5022141858935356E-2</v>
      </c>
      <c r="F44" s="2">
        <v>1.5604846412315965E-3</v>
      </c>
      <c r="G44" s="2">
        <v>3.3810499589890242E-3</v>
      </c>
      <c r="H44" t="s">
        <v>139</v>
      </c>
      <c r="I44" t="s">
        <v>110</v>
      </c>
      <c r="J44" s="2">
        <v>4.4827585220336914</v>
      </c>
      <c r="K44" s="2">
        <v>13</v>
      </c>
      <c r="L44" t="s">
        <v>302</v>
      </c>
      <c r="P44" s="1" t="s">
        <v>307</v>
      </c>
      <c r="R44" s="4" t="s">
        <v>140</v>
      </c>
      <c r="S44">
        <v>6</v>
      </c>
    </row>
    <row r="45" spans="1:19" x14ac:dyDescent="0.25">
      <c r="A45" t="s">
        <v>303</v>
      </c>
      <c r="B45" s="1" t="s">
        <v>304</v>
      </c>
      <c r="C45" t="s">
        <v>14</v>
      </c>
      <c r="D45" s="2">
        <v>7.3642469942569733E-3</v>
      </c>
      <c r="E45" s="2">
        <v>2.2231688722968102E-2</v>
      </c>
      <c r="F45" s="2">
        <v>1.5604846412315965E-3</v>
      </c>
      <c r="G45" s="2">
        <v>3.3810499589890242E-3</v>
      </c>
      <c r="H45" t="s">
        <v>139</v>
      </c>
      <c r="I45" t="s">
        <v>110</v>
      </c>
      <c r="J45" s="2">
        <v>5.5555553436279297</v>
      </c>
      <c r="K45" s="2">
        <v>7</v>
      </c>
      <c r="L45" t="s">
        <v>305</v>
      </c>
      <c r="P45" s="1" t="s">
        <v>310</v>
      </c>
      <c r="R45" s="4" t="s">
        <v>356</v>
      </c>
      <c r="S45">
        <v>6</v>
      </c>
    </row>
    <row r="46" spans="1:19" x14ac:dyDescent="0.25">
      <c r="A46" t="s">
        <v>306</v>
      </c>
      <c r="B46" s="1" t="s">
        <v>307</v>
      </c>
      <c r="C46" t="s">
        <v>14</v>
      </c>
      <c r="D46" s="2">
        <v>8.6400443688035011E-3</v>
      </c>
      <c r="E46" s="2">
        <v>2.3430628702044487E-2</v>
      </c>
      <c r="F46" s="2">
        <v>1.5604846412315965E-3</v>
      </c>
      <c r="G46" s="2">
        <v>3.3810499589890242E-3</v>
      </c>
      <c r="H46" t="s">
        <v>79</v>
      </c>
      <c r="I46" t="s">
        <v>110</v>
      </c>
      <c r="J46" s="2">
        <v>7.0422534942626953</v>
      </c>
      <c r="K46" s="2">
        <v>5</v>
      </c>
      <c r="L46" t="s">
        <v>308</v>
      </c>
      <c r="P46" s="1" t="s">
        <v>313</v>
      </c>
      <c r="R46" s="4" t="s">
        <v>375</v>
      </c>
      <c r="S46">
        <v>8</v>
      </c>
    </row>
    <row r="47" spans="1:19" x14ac:dyDescent="0.25">
      <c r="A47" t="s">
        <v>309</v>
      </c>
      <c r="B47" s="1" t="s">
        <v>310</v>
      </c>
      <c r="C47" t="s">
        <v>14</v>
      </c>
      <c r="D47" s="2">
        <v>2.5793997570872307E-2</v>
      </c>
      <c r="E47" s="2">
        <v>4.3442521244287491E-2</v>
      </c>
      <c r="F47" s="2">
        <v>1.5604846412315965E-3</v>
      </c>
      <c r="G47" s="2">
        <v>3.3810499589890242E-3</v>
      </c>
      <c r="H47" t="s">
        <v>151</v>
      </c>
      <c r="I47" t="s">
        <v>110</v>
      </c>
      <c r="J47" s="2">
        <v>6.3492064476013184</v>
      </c>
      <c r="K47" s="2">
        <v>4</v>
      </c>
      <c r="L47" t="s">
        <v>311</v>
      </c>
      <c r="P47" s="1" t="s">
        <v>316</v>
      </c>
      <c r="R47" s="4" t="s">
        <v>402</v>
      </c>
      <c r="S47">
        <v>8</v>
      </c>
    </row>
    <row r="48" spans="1:19" x14ac:dyDescent="0.25">
      <c r="A48" t="s">
        <v>312</v>
      </c>
      <c r="B48" s="1" t="s">
        <v>313</v>
      </c>
      <c r="C48" t="s">
        <v>20</v>
      </c>
      <c r="D48" s="2">
        <v>3.1429626047611237E-2</v>
      </c>
      <c r="E48" s="2">
        <v>4.7440946102142334E-2</v>
      </c>
      <c r="F48" s="2">
        <v>5.0242982804775238E-2</v>
      </c>
      <c r="G48" s="2">
        <v>5.0242982804775238E-2</v>
      </c>
      <c r="H48" t="s">
        <v>47</v>
      </c>
      <c r="I48" t="s">
        <v>122</v>
      </c>
      <c r="J48" s="2">
        <v>5.970149040222168</v>
      </c>
      <c r="K48" s="2">
        <v>4</v>
      </c>
      <c r="L48" t="s">
        <v>314</v>
      </c>
      <c r="P48" s="1" t="s">
        <v>320</v>
      </c>
      <c r="R48" s="4" t="s">
        <v>424</v>
      </c>
      <c r="S48">
        <v>9</v>
      </c>
    </row>
    <row r="49" spans="1:19" x14ac:dyDescent="0.25">
      <c r="A49" t="s">
        <v>315</v>
      </c>
      <c r="B49" s="1" t="s">
        <v>316</v>
      </c>
      <c r="C49" t="s">
        <v>14</v>
      </c>
      <c r="D49" s="2">
        <v>2.995838038623333E-2</v>
      </c>
      <c r="E49" s="2">
        <v>4.5650865882635117E-2</v>
      </c>
      <c r="F49" s="2">
        <v>5.0242982804775238E-2</v>
      </c>
      <c r="G49" s="2">
        <v>5.0242982804775238E-2</v>
      </c>
      <c r="H49" t="s">
        <v>317</v>
      </c>
      <c r="I49" t="s">
        <v>122</v>
      </c>
      <c r="J49" s="2">
        <v>6.0606060028076172</v>
      </c>
      <c r="K49" s="2">
        <v>4</v>
      </c>
      <c r="L49" t="s">
        <v>318</v>
      </c>
      <c r="P49" s="1" t="s">
        <v>324</v>
      </c>
      <c r="R49" s="4" t="s">
        <v>451</v>
      </c>
      <c r="S49">
        <v>11</v>
      </c>
    </row>
    <row r="50" spans="1:19" x14ac:dyDescent="0.25">
      <c r="A50" t="s">
        <v>319</v>
      </c>
      <c r="B50" s="1" t="s">
        <v>320</v>
      </c>
      <c r="C50" t="s">
        <v>20</v>
      </c>
      <c r="D50" s="2">
        <v>2.5856226682662964E-2</v>
      </c>
      <c r="E50" s="2">
        <v>4.3093711137771606E-2</v>
      </c>
      <c r="F50" s="2">
        <v>5.0242982804775238E-2</v>
      </c>
      <c r="G50" s="2">
        <v>5.0242982804775238E-2</v>
      </c>
      <c r="H50" t="s">
        <v>321</v>
      </c>
      <c r="I50" t="s">
        <v>122</v>
      </c>
      <c r="J50" s="2">
        <v>8.3333330154418945</v>
      </c>
      <c r="K50" s="2">
        <v>3</v>
      </c>
      <c r="L50" t="s">
        <v>322</v>
      </c>
      <c r="P50" s="1" t="s">
        <v>328</v>
      </c>
      <c r="R50" s="4" t="s">
        <v>469</v>
      </c>
      <c r="S50">
        <v>13</v>
      </c>
    </row>
    <row r="51" spans="1:19" x14ac:dyDescent="0.25">
      <c r="A51" t="s">
        <v>323</v>
      </c>
      <c r="B51" s="1" t="s">
        <v>324</v>
      </c>
      <c r="C51" t="s">
        <v>14</v>
      </c>
      <c r="D51" s="2">
        <v>3.183901309967041E-2</v>
      </c>
      <c r="E51" s="2">
        <v>4.7168910503387451E-2</v>
      </c>
      <c r="F51" s="2">
        <v>5.0242982804775238E-2</v>
      </c>
      <c r="G51" s="2">
        <v>5.0242982804775238E-2</v>
      </c>
      <c r="H51" t="s">
        <v>325</v>
      </c>
      <c r="I51" t="s">
        <v>122</v>
      </c>
      <c r="J51" s="2">
        <v>7.6923074722290039</v>
      </c>
      <c r="K51" s="2">
        <v>3</v>
      </c>
      <c r="L51" t="s">
        <v>326</v>
      </c>
      <c r="P51" s="1" t="s">
        <v>331</v>
      </c>
      <c r="R51" s="4" t="s">
        <v>510</v>
      </c>
      <c r="S51">
        <v>16</v>
      </c>
    </row>
    <row r="52" spans="1:19" x14ac:dyDescent="0.25">
      <c r="A52" t="s">
        <v>327</v>
      </c>
      <c r="B52" s="1" t="s">
        <v>328</v>
      </c>
      <c r="C52" t="s">
        <v>14</v>
      </c>
      <c r="D52" s="2">
        <v>3.3980272710323334E-2</v>
      </c>
      <c r="E52" s="2">
        <v>4.8543244600296021E-2</v>
      </c>
      <c r="F52" s="2">
        <v>5.0242982804775238E-2</v>
      </c>
      <c r="G52" s="2">
        <v>5.0242982804775238E-2</v>
      </c>
      <c r="H52" t="s">
        <v>135</v>
      </c>
      <c r="I52" t="s">
        <v>122</v>
      </c>
      <c r="J52" s="2">
        <v>7.5</v>
      </c>
      <c r="K52" s="2">
        <v>3</v>
      </c>
      <c r="L52" t="s">
        <v>329</v>
      </c>
      <c r="P52" s="1" t="s">
        <v>334</v>
      </c>
      <c r="R52" s="4" t="s">
        <v>556</v>
      </c>
      <c r="S52">
        <v>22</v>
      </c>
    </row>
    <row r="53" spans="1:19" x14ac:dyDescent="0.25">
      <c r="A53" t="s">
        <v>330</v>
      </c>
      <c r="B53" s="1" t="s">
        <v>331</v>
      </c>
      <c r="C53" t="s">
        <v>14</v>
      </c>
      <c r="D53" s="2">
        <v>2.9771041125059128E-2</v>
      </c>
      <c r="E53" s="2">
        <v>4.5801602303981781E-2</v>
      </c>
      <c r="F53" s="2">
        <v>5.0242982804775238E-2</v>
      </c>
      <c r="G53" s="2">
        <v>5.0242982804775238E-2</v>
      </c>
      <c r="H53" t="s">
        <v>193</v>
      </c>
      <c r="I53" t="s">
        <v>122</v>
      </c>
      <c r="J53" s="2">
        <v>7.8947367668151855</v>
      </c>
      <c r="K53" s="2">
        <v>3</v>
      </c>
      <c r="L53" t="s">
        <v>332</v>
      </c>
      <c r="P53" s="1" t="s">
        <v>337</v>
      </c>
      <c r="R53" s="4" t="s">
        <v>570</v>
      </c>
      <c r="S53">
        <v>29</v>
      </c>
    </row>
    <row r="54" spans="1:19" x14ac:dyDescent="0.25">
      <c r="A54" t="s">
        <v>333</v>
      </c>
      <c r="B54" s="1" t="s">
        <v>334</v>
      </c>
      <c r="C54" t="s">
        <v>14</v>
      </c>
      <c r="D54" s="2">
        <v>2.9514397028833628E-3</v>
      </c>
      <c r="E54" s="2">
        <v>1.5741011127829552E-2</v>
      </c>
      <c r="F54" s="2">
        <v>8.8753533782437444E-4</v>
      </c>
      <c r="G54" s="2">
        <v>2.3075919598340988E-3</v>
      </c>
      <c r="H54" t="s">
        <v>151</v>
      </c>
      <c r="I54" t="s">
        <v>140</v>
      </c>
      <c r="J54" s="2">
        <v>5.0505051612854004</v>
      </c>
      <c r="K54" s="2">
        <v>10</v>
      </c>
      <c r="L54" t="s">
        <v>335</v>
      </c>
      <c r="P54" s="1" t="s">
        <v>340</v>
      </c>
      <c r="R54" s="4" t="s">
        <v>618</v>
      </c>
      <c r="S54">
        <v>37</v>
      </c>
    </row>
    <row r="55" spans="1:19" x14ac:dyDescent="0.25">
      <c r="A55" t="s">
        <v>336</v>
      </c>
      <c r="B55" s="1" t="s">
        <v>337</v>
      </c>
      <c r="C55" t="s">
        <v>14</v>
      </c>
      <c r="D55" s="2">
        <v>5.685707088559866E-3</v>
      </c>
      <c r="E55" s="2">
        <v>2.1156119182705879E-2</v>
      </c>
      <c r="F55" s="2">
        <v>8.8753533782437444E-4</v>
      </c>
      <c r="G55" s="2">
        <v>2.3075919598340988E-3</v>
      </c>
      <c r="H55" t="s">
        <v>249</v>
      </c>
      <c r="I55" t="s">
        <v>140</v>
      </c>
      <c r="J55" s="2">
        <v>5.2980132102966309</v>
      </c>
      <c r="K55" s="2">
        <v>8</v>
      </c>
      <c r="L55" t="s">
        <v>338</v>
      </c>
      <c r="P55" s="1" t="s">
        <v>344</v>
      </c>
      <c r="R55" s="4" t="s">
        <v>163</v>
      </c>
      <c r="S55">
        <v>217</v>
      </c>
    </row>
    <row r="56" spans="1:19" x14ac:dyDescent="0.25">
      <c r="A56" t="s">
        <v>339</v>
      </c>
      <c r="B56" s="1" t="s">
        <v>340</v>
      </c>
      <c r="C56" t="s">
        <v>14</v>
      </c>
      <c r="D56" s="2">
        <v>9.7823329269886017E-4</v>
      </c>
      <c r="E56" s="2">
        <v>1.2039794586598873E-2</v>
      </c>
      <c r="F56" s="2">
        <v>8.8753533782437444E-4</v>
      </c>
      <c r="G56" s="2">
        <v>2.3075919598340988E-3</v>
      </c>
      <c r="H56" t="s">
        <v>341</v>
      </c>
      <c r="I56" t="s">
        <v>140</v>
      </c>
      <c r="J56" s="2">
        <v>7.9545454978942871</v>
      </c>
      <c r="K56" s="2">
        <v>7</v>
      </c>
      <c r="L56" t="s">
        <v>342</v>
      </c>
      <c r="P56" s="1" t="s">
        <v>348</v>
      </c>
    </row>
    <row r="57" spans="1:19" x14ac:dyDescent="0.25">
      <c r="A57" t="s">
        <v>343</v>
      </c>
      <c r="B57" s="1" t="s">
        <v>344</v>
      </c>
      <c r="C57" t="s">
        <v>14</v>
      </c>
      <c r="D57" s="2">
        <v>2.176038920879364E-3</v>
      </c>
      <c r="E57" s="2">
        <v>1.4506926760077477E-2</v>
      </c>
      <c r="F57" s="2">
        <v>8.8753533782437444E-4</v>
      </c>
      <c r="G57" s="2">
        <v>2.3075919598340988E-3</v>
      </c>
      <c r="H57" t="s">
        <v>345</v>
      </c>
      <c r="I57" t="s">
        <v>140</v>
      </c>
      <c r="J57" s="2">
        <v>8</v>
      </c>
      <c r="K57" s="2">
        <v>6</v>
      </c>
      <c r="L57" t="s">
        <v>346</v>
      </c>
      <c r="P57" s="1" t="s">
        <v>351</v>
      </c>
    </row>
    <row r="58" spans="1:19" x14ac:dyDescent="0.25">
      <c r="A58" t="s">
        <v>347</v>
      </c>
      <c r="B58" s="1" t="s">
        <v>348</v>
      </c>
      <c r="C58" t="s">
        <v>14</v>
      </c>
      <c r="D58" s="2">
        <v>2.327954163774848E-3</v>
      </c>
      <c r="E58" s="2">
        <v>1.4898907393217087E-2</v>
      </c>
      <c r="F58" s="2">
        <v>8.8753533782437444E-4</v>
      </c>
      <c r="G58" s="2">
        <v>2.3075919598340988E-3</v>
      </c>
      <c r="H58" t="s">
        <v>52</v>
      </c>
      <c r="I58" t="s">
        <v>140</v>
      </c>
      <c r="J58" s="2">
        <v>7.8947367668151855</v>
      </c>
      <c r="K58" s="2">
        <v>6</v>
      </c>
      <c r="L58" t="s">
        <v>349</v>
      </c>
      <c r="P58" s="1" t="s">
        <v>355</v>
      </c>
    </row>
    <row r="59" spans="1:19" x14ac:dyDescent="0.25">
      <c r="A59" t="s">
        <v>350</v>
      </c>
      <c r="B59" s="1" t="s">
        <v>351</v>
      </c>
      <c r="C59" t="s">
        <v>14</v>
      </c>
      <c r="D59" s="2">
        <v>1.0720424354076385E-2</v>
      </c>
      <c r="E59" s="2">
        <v>2.6388738304376602E-2</v>
      </c>
      <c r="F59" s="2">
        <v>8.8753533782437444E-4</v>
      </c>
      <c r="G59" s="2">
        <v>2.3075919598340988E-3</v>
      </c>
      <c r="H59" t="s">
        <v>352</v>
      </c>
      <c r="I59" t="s">
        <v>140</v>
      </c>
      <c r="J59" s="2">
        <v>11.538461685180664</v>
      </c>
      <c r="K59" s="2">
        <v>3</v>
      </c>
      <c r="L59" t="s">
        <v>353</v>
      </c>
      <c r="P59" s="1" t="s">
        <v>359</v>
      </c>
    </row>
    <row r="60" spans="1:19" x14ac:dyDescent="0.25">
      <c r="A60" t="s">
        <v>354</v>
      </c>
      <c r="B60" s="1" t="s">
        <v>355</v>
      </c>
      <c r="C60" t="s">
        <v>14</v>
      </c>
      <c r="D60" s="2">
        <v>2.7040388435125351E-2</v>
      </c>
      <c r="E60" s="2">
        <v>4.460269957780838E-2</v>
      </c>
      <c r="F60" s="2">
        <v>7.8627904877066612E-3</v>
      </c>
      <c r="G60" s="2">
        <v>1.2025444768369198E-2</v>
      </c>
      <c r="H60" t="s">
        <v>21</v>
      </c>
      <c r="I60" t="s">
        <v>356</v>
      </c>
      <c r="J60" s="2">
        <v>4</v>
      </c>
      <c r="K60" s="2">
        <v>8</v>
      </c>
      <c r="L60" t="s">
        <v>357</v>
      </c>
      <c r="P60" s="1" t="s">
        <v>362</v>
      </c>
    </row>
    <row r="61" spans="1:19" x14ac:dyDescent="0.25">
      <c r="A61" t="s">
        <v>358</v>
      </c>
      <c r="B61" s="1" t="s">
        <v>359</v>
      </c>
      <c r="C61" t="s">
        <v>14</v>
      </c>
      <c r="D61" s="2">
        <v>3.7360040005296469E-3</v>
      </c>
      <c r="E61" s="2">
        <v>1.7581194639205933E-2</v>
      </c>
      <c r="F61" s="2">
        <v>7.8627904877066612E-3</v>
      </c>
      <c r="G61" s="2">
        <v>1.2025444768369198E-2</v>
      </c>
      <c r="H61" t="s">
        <v>79</v>
      </c>
      <c r="I61" t="s">
        <v>356</v>
      </c>
      <c r="J61" s="2">
        <v>16.666666030883789</v>
      </c>
      <c r="K61" s="2">
        <v>3</v>
      </c>
      <c r="L61" t="s">
        <v>360</v>
      </c>
      <c r="P61" s="1" t="s">
        <v>365</v>
      </c>
    </row>
    <row r="62" spans="1:19" x14ac:dyDescent="0.25">
      <c r="A62" t="s">
        <v>361</v>
      </c>
      <c r="B62" s="1" t="s">
        <v>362</v>
      </c>
      <c r="C62" t="s">
        <v>14</v>
      </c>
      <c r="D62" s="2">
        <v>9.0359887108206749E-3</v>
      </c>
      <c r="E62" s="2">
        <v>2.3700952529907227E-2</v>
      </c>
      <c r="F62" s="2">
        <v>7.8627904877066612E-3</v>
      </c>
      <c r="G62" s="2">
        <v>1.2025444768369198E-2</v>
      </c>
      <c r="H62" t="s">
        <v>151</v>
      </c>
      <c r="I62" t="s">
        <v>356</v>
      </c>
      <c r="J62" s="2">
        <v>5.3435115814208984</v>
      </c>
      <c r="K62" s="2">
        <v>7</v>
      </c>
      <c r="L62" t="s">
        <v>363</v>
      </c>
      <c r="P62" s="1" t="s">
        <v>367</v>
      </c>
    </row>
    <row r="63" spans="1:19" x14ac:dyDescent="0.25">
      <c r="A63" t="s">
        <v>364</v>
      </c>
      <c r="B63" s="1" t="s">
        <v>365</v>
      </c>
      <c r="C63" t="s">
        <v>14</v>
      </c>
      <c r="D63" s="2">
        <v>8.566184900701046E-3</v>
      </c>
      <c r="E63" s="2">
        <v>2.3630853742361069E-2</v>
      </c>
      <c r="F63" s="2">
        <v>7.8627904877066612E-3</v>
      </c>
      <c r="G63" s="2">
        <v>1.2025444768369198E-2</v>
      </c>
      <c r="H63" t="s">
        <v>193</v>
      </c>
      <c r="I63" t="s">
        <v>356</v>
      </c>
      <c r="J63" s="2">
        <v>12.5</v>
      </c>
      <c r="K63" s="2">
        <v>3</v>
      </c>
      <c r="L63" t="s">
        <v>360</v>
      </c>
      <c r="P63" s="1" t="s">
        <v>370</v>
      </c>
    </row>
    <row r="64" spans="1:19" x14ac:dyDescent="0.25">
      <c r="A64" t="s">
        <v>366</v>
      </c>
      <c r="B64" s="1" t="s">
        <v>367</v>
      </c>
      <c r="C64" t="s">
        <v>14</v>
      </c>
      <c r="D64" s="2">
        <v>3.7360040005296469E-3</v>
      </c>
      <c r="E64" s="2">
        <v>1.7581194639205933E-2</v>
      </c>
      <c r="F64" s="2">
        <v>7.8627904877066612E-3</v>
      </c>
      <c r="G64" s="2">
        <v>1.2025444768369198E-2</v>
      </c>
      <c r="H64" t="s">
        <v>368</v>
      </c>
      <c r="I64" t="s">
        <v>356</v>
      </c>
      <c r="J64" s="2">
        <v>16.666666030883789</v>
      </c>
      <c r="K64" s="2">
        <v>3</v>
      </c>
      <c r="L64" t="s">
        <v>360</v>
      </c>
      <c r="P64" s="1" t="s">
        <v>373</v>
      </c>
    </row>
    <row r="65" spans="1:16" x14ac:dyDescent="0.25">
      <c r="A65" t="s">
        <v>369</v>
      </c>
      <c r="B65" s="1" t="s">
        <v>370</v>
      </c>
      <c r="C65" t="s">
        <v>14</v>
      </c>
      <c r="D65" s="2">
        <v>1.2677950784564018E-2</v>
      </c>
      <c r="E65" s="2">
        <v>2.7787288650870323E-2</v>
      </c>
      <c r="F65" s="2">
        <v>7.8627904877066612E-3</v>
      </c>
      <c r="G65" s="2">
        <v>1.2025444768369198E-2</v>
      </c>
      <c r="H65" t="s">
        <v>175</v>
      </c>
      <c r="I65" t="s">
        <v>356</v>
      </c>
      <c r="J65" s="2">
        <v>6.4102563858032227</v>
      </c>
      <c r="K65" s="2">
        <v>5</v>
      </c>
      <c r="L65" t="s">
        <v>371</v>
      </c>
      <c r="P65" s="1" t="s">
        <v>378</v>
      </c>
    </row>
    <row r="66" spans="1:16" x14ac:dyDescent="0.25">
      <c r="A66" t="s">
        <v>372</v>
      </c>
      <c r="B66" s="1" t="s">
        <v>373</v>
      </c>
      <c r="C66" t="s">
        <v>14</v>
      </c>
      <c r="D66" s="2">
        <v>1.5891015529632568E-2</v>
      </c>
      <c r="E66" s="2">
        <v>3.2184336334466934E-2</v>
      </c>
      <c r="F66" s="2">
        <v>9.7493892535567284E-3</v>
      </c>
      <c r="G66" s="2">
        <v>1.2674205936491489E-2</v>
      </c>
      <c r="H66" t="s">
        <v>374</v>
      </c>
      <c r="I66" t="s">
        <v>375</v>
      </c>
      <c r="J66" s="2">
        <v>10</v>
      </c>
      <c r="K66" s="2">
        <v>3</v>
      </c>
      <c r="L66" t="s">
        <v>376</v>
      </c>
      <c r="P66" s="1" t="s">
        <v>381</v>
      </c>
    </row>
    <row r="67" spans="1:16" x14ac:dyDescent="0.25">
      <c r="A67" t="s">
        <v>377</v>
      </c>
      <c r="B67" s="1" t="s">
        <v>378</v>
      </c>
      <c r="C67" t="s">
        <v>14</v>
      </c>
      <c r="D67" s="2">
        <v>5.7931244373321533E-3</v>
      </c>
      <c r="E67" s="2">
        <v>2.1065907552838326E-2</v>
      </c>
      <c r="F67" s="2">
        <v>9.7493892535567284E-3</v>
      </c>
      <c r="G67" s="2">
        <v>1.2674205936491489E-2</v>
      </c>
      <c r="H67" t="s">
        <v>21</v>
      </c>
      <c r="I67" t="s">
        <v>375</v>
      </c>
      <c r="J67" s="2">
        <v>4.3478260040283203</v>
      </c>
      <c r="K67" s="2">
        <v>11</v>
      </c>
      <c r="L67" t="s">
        <v>379</v>
      </c>
      <c r="P67" s="1" t="s">
        <v>384</v>
      </c>
    </row>
    <row r="68" spans="1:16" x14ac:dyDescent="0.25">
      <c r="A68" t="s">
        <v>380</v>
      </c>
      <c r="B68" s="1" t="s">
        <v>381</v>
      </c>
      <c r="C68" t="s">
        <v>14</v>
      </c>
      <c r="D68" s="2">
        <v>1.5030975453555584E-2</v>
      </c>
      <c r="E68" s="2">
        <v>3.1233195215463638E-2</v>
      </c>
      <c r="F68" s="2">
        <v>9.7493892535567284E-3</v>
      </c>
      <c r="G68" s="2">
        <v>1.2674205936491489E-2</v>
      </c>
      <c r="H68" t="s">
        <v>139</v>
      </c>
      <c r="I68" t="s">
        <v>375</v>
      </c>
      <c r="J68" s="2">
        <v>5.3571429252624512</v>
      </c>
      <c r="K68" s="2">
        <v>6</v>
      </c>
      <c r="L68" t="s">
        <v>382</v>
      </c>
      <c r="P68" s="1" t="s">
        <v>386</v>
      </c>
    </row>
    <row r="69" spans="1:16" x14ac:dyDescent="0.25">
      <c r="A69" t="s">
        <v>383</v>
      </c>
      <c r="B69" s="1" t="s">
        <v>384</v>
      </c>
      <c r="C69" t="s">
        <v>14</v>
      </c>
      <c r="D69" s="2">
        <v>9.6079995855689049E-3</v>
      </c>
      <c r="E69" s="2">
        <v>2.4019999429583549E-2</v>
      </c>
      <c r="F69" s="2">
        <v>9.7493892535567284E-3</v>
      </c>
      <c r="G69" s="2">
        <v>1.2674205936491489E-2</v>
      </c>
      <c r="H69" t="s">
        <v>139</v>
      </c>
      <c r="I69" t="s">
        <v>375</v>
      </c>
      <c r="J69" s="2">
        <v>12</v>
      </c>
      <c r="K69" s="2">
        <v>3</v>
      </c>
      <c r="L69" t="s">
        <v>376</v>
      </c>
      <c r="P69" s="1" t="s">
        <v>389</v>
      </c>
    </row>
    <row r="70" spans="1:16" x14ac:dyDescent="0.25">
      <c r="A70" t="s">
        <v>385</v>
      </c>
      <c r="B70" s="1" t="s">
        <v>386</v>
      </c>
      <c r="C70" t="s">
        <v>14</v>
      </c>
      <c r="D70" s="2">
        <v>2.5793997570872307E-2</v>
      </c>
      <c r="E70" s="2">
        <v>4.3442521244287491E-2</v>
      </c>
      <c r="F70" s="2">
        <v>9.7493892535567284E-3</v>
      </c>
      <c r="G70" s="2">
        <v>1.2674205936491489E-2</v>
      </c>
      <c r="H70" t="s">
        <v>139</v>
      </c>
      <c r="I70" t="s">
        <v>375</v>
      </c>
      <c r="J70" s="2">
        <v>6.3492064476013184</v>
      </c>
      <c r="K70" s="2">
        <v>4</v>
      </c>
      <c r="L70" t="s">
        <v>387</v>
      </c>
      <c r="P70" s="1" t="s">
        <v>392</v>
      </c>
    </row>
    <row r="71" spans="1:16" x14ac:dyDescent="0.25">
      <c r="A71" t="s">
        <v>388</v>
      </c>
      <c r="B71" s="1" t="s">
        <v>389</v>
      </c>
      <c r="C71" t="s">
        <v>14</v>
      </c>
      <c r="D71" s="2">
        <v>6.1442297883331776E-3</v>
      </c>
      <c r="E71" s="2">
        <v>2.0916527137160301E-2</v>
      </c>
      <c r="F71" s="2">
        <v>9.7493892535567284E-3</v>
      </c>
      <c r="G71" s="2">
        <v>1.2674205936491489E-2</v>
      </c>
      <c r="H71" t="s">
        <v>88</v>
      </c>
      <c r="I71" t="s">
        <v>375</v>
      </c>
      <c r="J71" s="2">
        <v>5.2287583351135254</v>
      </c>
      <c r="K71" s="2">
        <v>8</v>
      </c>
      <c r="L71" t="s">
        <v>390</v>
      </c>
      <c r="P71" s="1" t="s">
        <v>396</v>
      </c>
    </row>
    <row r="72" spans="1:16" x14ac:dyDescent="0.25">
      <c r="A72" t="s">
        <v>391</v>
      </c>
      <c r="B72" s="1" t="s">
        <v>392</v>
      </c>
      <c r="C72" t="s">
        <v>14</v>
      </c>
      <c r="D72" s="2">
        <v>6.2013054266571999E-3</v>
      </c>
      <c r="E72" s="2">
        <v>2.0671019330620766E-2</v>
      </c>
      <c r="F72" s="2">
        <v>9.7493892535567284E-3</v>
      </c>
      <c r="G72" s="2">
        <v>1.2674205936491489E-2</v>
      </c>
      <c r="H72" t="s">
        <v>393</v>
      </c>
      <c r="I72" t="s">
        <v>375</v>
      </c>
      <c r="J72" s="2">
        <v>5.7377047538757324</v>
      </c>
      <c r="K72" s="2">
        <v>7</v>
      </c>
      <c r="L72" t="s">
        <v>394</v>
      </c>
      <c r="P72" s="1" t="s">
        <v>400</v>
      </c>
    </row>
    <row r="73" spans="1:16" x14ac:dyDescent="0.25">
      <c r="A73" t="s">
        <v>395</v>
      </c>
      <c r="B73" s="1" t="s">
        <v>396</v>
      </c>
      <c r="C73" t="s">
        <v>14</v>
      </c>
      <c r="D73" s="2">
        <v>3.1900335103273392E-2</v>
      </c>
      <c r="E73" s="2">
        <v>4.6826180070638657E-2</v>
      </c>
      <c r="F73" s="2">
        <v>9.7493892535567284E-3</v>
      </c>
      <c r="G73" s="2">
        <v>1.2674205936491489E-2</v>
      </c>
      <c r="H73" t="s">
        <v>397</v>
      </c>
      <c r="I73" t="s">
        <v>375</v>
      </c>
      <c r="J73" s="2">
        <v>5.0505051612854004</v>
      </c>
      <c r="K73" s="2">
        <v>5</v>
      </c>
      <c r="L73" t="s">
        <v>398</v>
      </c>
      <c r="P73" s="1" t="s">
        <v>405</v>
      </c>
    </row>
    <row r="74" spans="1:16" x14ac:dyDescent="0.25">
      <c r="A74" t="s">
        <v>399</v>
      </c>
      <c r="B74" s="1" t="s">
        <v>400</v>
      </c>
      <c r="C74" t="s">
        <v>14</v>
      </c>
      <c r="D74" s="2">
        <v>1.5812759520485997E-3</v>
      </c>
      <c r="E74" s="2">
        <v>1.4055786654353142E-2</v>
      </c>
      <c r="F74" s="2">
        <v>2.4402701819781214E-4</v>
      </c>
      <c r="G74" s="2">
        <v>1.2689405120909214E-3</v>
      </c>
      <c r="H74" t="s">
        <v>401</v>
      </c>
      <c r="I74" t="s">
        <v>402</v>
      </c>
      <c r="J74" s="2">
        <v>10.416666984558105</v>
      </c>
      <c r="K74" s="2">
        <v>5</v>
      </c>
      <c r="L74" t="s">
        <v>403</v>
      </c>
      <c r="P74" s="1" t="s">
        <v>408</v>
      </c>
    </row>
    <row r="75" spans="1:16" x14ac:dyDescent="0.25">
      <c r="A75" t="s">
        <v>404</v>
      </c>
      <c r="B75" s="1" t="s">
        <v>405</v>
      </c>
      <c r="C75" t="s">
        <v>14</v>
      </c>
      <c r="D75" s="2">
        <v>1.1197244748473167E-2</v>
      </c>
      <c r="E75" s="2">
        <v>2.7144834399223328E-2</v>
      </c>
      <c r="F75" s="2">
        <v>2.4402701819781214E-4</v>
      </c>
      <c r="G75" s="2">
        <v>1.2689405120909214E-3</v>
      </c>
      <c r="H75" t="s">
        <v>79</v>
      </c>
      <c r="I75" t="s">
        <v>402</v>
      </c>
      <c r="J75" s="2">
        <v>5.7142858505249023</v>
      </c>
      <c r="K75" s="2">
        <v>6</v>
      </c>
      <c r="L75" t="s">
        <v>406</v>
      </c>
      <c r="P75" s="1" t="s">
        <v>411</v>
      </c>
    </row>
    <row r="76" spans="1:16" x14ac:dyDescent="0.25">
      <c r="A76" t="s">
        <v>407</v>
      </c>
      <c r="B76" s="1" t="s">
        <v>408</v>
      </c>
      <c r="C76" t="s">
        <v>14</v>
      </c>
      <c r="D76" s="2">
        <v>1.7408212646842003E-2</v>
      </c>
      <c r="E76" s="2">
        <v>3.3158499747514725E-2</v>
      </c>
      <c r="F76" s="2">
        <v>2.4402701819781214E-4</v>
      </c>
      <c r="G76" s="2">
        <v>1.2689405120909214E-3</v>
      </c>
      <c r="H76" t="s">
        <v>193</v>
      </c>
      <c r="I76" t="s">
        <v>402</v>
      </c>
      <c r="J76" s="2">
        <v>4.3478260040283203</v>
      </c>
      <c r="K76" s="2">
        <v>8</v>
      </c>
      <c r="L76" t="s">
        <v>409</v>
      </c>
      <c r="P76" s="1" t="s">
        <v>415</v>
      </c>
    </row>
    <row r="77" spans="1:16" x14ac:dyDescent="0.25">
      <c r="A77" t="s">
        <v>187</v>
      </c>
      <c r="B77" s="1" t="s">
        <v>188</v>
      </c>
      <c r="C77" t="s">
        <v>14</v>
      </c>
      <c r="D77" s="2">
        <v>2.7776690199971199E-2</v>
      </c>
      <c r="E77" s="2">
        <v>4.4442702084779739E-2</v>
      </c>
      <c r="F77" s="2">
        <v>2.4402701819781214E-4</v>
      </c>
      <c r="G77" s="2">
        <v>1.2689405120909214E-3</v>
      </c>
      <c r="H77" t="s">
        <v>189</v>
      </c>
      <c r="I77" t="s">
        <v>402</v>
      </c>
      <c r="J77" s="2">
        <v>8.1081085205078125</v>
      </c>
      <c r="K77" s="2">
        <v>3</v>
      </c>
      <c r="L77" t="s">
        <v>190</v>
      </c>
      <c r="P77" s="1" t="s">
        <v>418</v>
      </c>
    </row>
    <row r="78" spans="1:16" x14ac:dyDescent="0.25">
      <c r="A78" t="s">
        <v>191</v>
      </c>
      <c r="B78" s="1" t="s">
        <v>192</v>
      </c>
      <c r="C78" t="s">
        <v>14</v>
      </c>
      <c r="D78" s="2">
        <v>2.1962158381938934E-2</v>
      </c>
      <c r="E78" s="2">
        <v>3.861478716135025E-2</v>
      </c>
      <c r="F78" s="2">
        <v>2.4402701819781214E-4</v>
      </c>
      <c r="G78" s="2">
        <v>1.2689405120909214E-3</v>
      </c>
      <c r="H78" t="s">
        <v>193</v>
      </c>
      <c r="I78" t="s">
        <v>402</v>
      </c>
      <c r="J78" s="2">
        <v>4.9180326461791992</v>
      </c>
      <c r="K78" s="2">
        <v>6</v>
      </c>
      <c r="L78" t="s">
        <v>194</v>
      </c>
      <c r="P78" s="1" t="s">
        <v>422</v>
      </c>
    </row>
    <row r="79" spans="1:16" x14ac:dyDescent="0.25">
      <c r="A79" t="s">
        <v>410</v>
      </c>
      <c r="B79" s="1" t="s">
        <v>411</v>
      </c>
      <c r="C79" t="s">
        <v>14</v>
      </c>
      <c r="D79" s="2">
        <v>5.9727383777499199E-3</v>
      </c>
      <c r="E79" s="2">
        <v>2.0774742588400841E-2</v>
      </c>
      <c r="F79" s="2">
        <v>2.4402701819781214E-4</v>
      </c>
      <c r="G79" s="2">
        <v>1.2689405120909214E-3</v>
      </c>
      <c r="H79" t="s">
        <v>412</v>
      </c>
      <c r="I79" t="s">
        <v>402</v>
      </c>
      <c r="J79" s="2">
        <v>7.6923074722290039</v>
      </c>
      <c r="K79" s="2">
        <v>5</v>
      </c>
      <c r="L79" t="s">
        <v>413</v>
      </c>
      <c r="P79" s="1" t="s">
        <v>427</v>
      </c>
    </row>
    <row r="80" spans="1:16" x14ac:dyDescent="0.25">
      <c r="A80" t="s">
        <v>414</v>
      </c>
      <c r="B80" s="1" t="s">
        <v>415</v>
      </c>
      <c r="C80" t="s">
        <v>14</v>
      </c>
      <c r="D80" s="2">
        <v>6.3211563974618912E-3</v>
      </c>
      <c r="E80" s="2">
        <v>2.0640511065721512E-2</v>
      </c>
      <c r="F80" s="2">
        <v>2.4402701819781214E-4</v>
      </c>
      <c r="G80" s="2">
        <v>1.2689405120909214E-3</v>
      </c>
      <c r="H80" t="s">
        <v>175</v>
      </c>
      <c r="I80" t="s">
        <v>402</v>
      </c>
      <c r="J80" s="2">
        <v>6.4516129493713379</v>
      </c>
      <c r="K80" s="2">
        <v>6</v>
      </c>
      <c r="L80" t="s">
        <v>416</v>
      </c>
      <c r="P80" s="1" t="s">
        <v>431</v>
      </c>
    </row>
    <row r="81" spans="1:16" x14ac:dyDescent="0.25">
      <c r="A81" t="s">
        <v>417</v>
      </c>
      <c r="B81" s="1" t="s">
        <v>418</v>
      </c>
      <c r="C81" t="s">
        <v>14</v>
      </c>
      <c r="D81" s="2">
        <v>1.1918285861611366E-2</v>
      </c>
      <c r="E81" s="2">
        <v>2.8043026104569435E-2</v>
      </c>
      <c r="F81" s="2">
        <v>2.4402701819781214E-4</v>
      </c>
      <c r="G81" s="2">
        <v>1.2689405120909214E-3</v>
      </c>
      <c r="H81" t="s">
        <v>419</v>
      </c>
      <c r="I81" t="s">
        <v>402</v>
      </c>
      <c r="J81" s="2">
        <v>8</v>
      </c>
      <c r="K81" s="2">
        <v>4</v>
      </c>
      <c r="L81" t="s">
        <v>420</v>
      </c>
      <c r="P81" s="1" t="s">
        <v>434</v>
      </c>
    </row>
    <row r="82" spans="1:16" x14ac:dyDescent="0.25">
      <c r="A82" t="s">
        <v>421</v>
      </c>
      <c r="B82" s="1" t="s">
        <v>422</v>
      </c>
      <c r="C82" t="s">
        <v>14</v>
      </c>
      <c r="D82" s="2">
        <v>1.1450861347839236E-3</v>
      </c>
      <c r="E82" s="2">
        <v>1.145086158066988E-2</v>
      </c>
      <c r="F82" s="2">
        <v>7.830593385733664E-4</v>
      </c>
      <c r="G82" s="2">
        <v>2.5449427776038647E-3</v>
      </c>
      <c r="H82" t="s">
        <v>423</v>
      </c>
      <c r="I82" t="s">
        <v>424</v>
      </c>
      <c r="J82" s="2">
        <v>5.3658537864685059</v>
      </c>
      <c r="K82" s="2">
        <v>11</v>
      </c>
      <c r="L82" t="s">
        <v>425</v>
      </c>
      <c r="P82" s="1" t="s">
        <v>438</v>
      </c>
    </row>
    <row r="83" spans="1:16" x14ac:dyDescent="0.25">
      <c r="A83" t="s">
        <v>426</v>
      </c>
      <c r="B83" s="1" t="s">
        <v>427</v>
      </c>
      <c r="C83" t="s">
        <v>14</v>
      </c>
      <c r="D83" s="2">
        <v>1.5719892689958215E-3</v>
      </c>
      <c r="E83" s="2">
        <v>1.4795193448662758E-2</v>
      </c>
      <c r="F83" s="2">
        <v>7.830593385733664E-4</v>
      </c>
      <c r="G83" s="2">
        <v>2.5449427776038647E-3</v>
      </c>
      <c r="H83" t="s">
        <v>428</v>
      </c>
      <c r="I83" t="s">
        <v>424</v>
      </c>
      <c r="J83" s="2">
        <v>4.8780488967895508</v>
      </c>
      <c r="K83" s="2">
        <v>12</v>
      </c>
      <c r="L83" t="s">
        <v>429</v>
      </c>
      <c r="P83" s="1" t="s">
        <v>441</v>
      </c>
    </row>
    <row r="84" spans="1:16" x14ac:dyDescent="0.25">
      <c r="A84" t="s">
        <v>430</v>
      </c>
      <c r="B84" s="1" t="s">
        <v>431</v>
      </c>
      <c r="C84" t="s">
        <v>14</v>
      </c>
      <c r="D84" s="2">
        <v>6.7642168141901493E-3</v>
      </c>
      <c r="E84" s="2">
        <v>2.1221071481704712E-2</v>
      </c>
      <c r="F84" s="2">
        <v>7.830593385733664E-4</v>
      </c>
      <c r="G84" s="2">
        <v>2.5449427776038647E-3</v>
      </c>
      <c r="H84" t="s">
        <v>75</v>
      </c>
      <c r="I84" t="s">
        <v>424</v>
      </c>
      <c r="J84" s="2">
        <v>5.6451611518859863</v>
      </c>
      <c r="K84" s="2">
        <v>7</v>
      </c>
      <c r="L84" t="s">
        <v>432</v>
      </c>
      <c r="P84" s="1" t="s">
        <v>444</v>
      </c>
    </row>
    <row r="85" spans="1:16" x14ac:dyDescent="0.25">
      <c r="A85" t="s">
        <v>433</v>
      </c>
      <c r="B85" s="1" t="s">
        <v>434</v>
      </c>
      <c r="C85" t="s">
        <v>14</v>
      </c>
      <c r="D85" s="2">
        <v>1.592358760535717E-2</v>
      </c>
      <c r="E85" s="2">
        <v>3.184717521071434E-2</v>
      </c>
      <c r="F85" s="2">
        <v>7.830593385733664E-4</v>
      </c>
      <c r="G85" s="2">
        <v>2.5449427776038647E-3</v>
      </c>
      <c r="H85" t="s">
        <v>435</v>
      </c>
      <c r="I85" t="s">
        <v>424</v>
      </c>
      <c r="J85" s="2">
        <v>4.4198894500732422</v>
      </c>
      <c r="K85" s="2">
        <v>8</v>
      </c>
      <c r="L85" t="s">
        <v>436</v>
      </c>
      <c r="P85" s="1" t="s">
        <v>447</v>
      </c>
    </row>
    <row r="86" spans="1:16" x14ac:dyDescent="0.25">
      <c r="A86" t="s">
        <v>437</v>
      </c>
      <c r="B86" s="1" t="s">
        <v>438</v>
      </c>
      <c r="C86" t="s">
        <v>14</v>
      </c>
      <c r="D86" s="2">
        <v>8.0965775996446609E-3</v>
      </c>
      <c r="E86" s="2">
        <v>2.3133078590035439E-2</v>
      </c>
      <c r="F86" s="2">
        <v>7.830593385733664E-4</v>
      </c>
      <c r="G86" s="2">
        <v>2.5449427776038647E-3</v>
      </c>
      <c r="H86" t="s">
        <v>232</v>
      </c>
      <c r="I86" t="s">
        <v>424</v>
      </c>
      <c r="J86" s="2">
        <v>4.3668122291564941</v>
      </c>
      <c r="K86" s="2">
        <v>10</v>
      </c>
      <c r="L86" t="s">
        <v>439</v>
      </c>
      <c r="P86" s="1" t="s">
        <v>450</v>
      </c>
    </row>
    <row r="87" spans="1:16" x14ac:dyDescent="0.25">
      <c r="A87" t="s">
        <v>440</v>
      </c>
      <c r="B87" s="1" t="s">
        <v>441</v>
      </c>
      <c r="C87" t="s">
        <v>14</v>
      </c>
      <c r="D87" s="2">
        <v>2.9565652832388878E-2</v>
      </c>
      <c r="E87" s="2">
        <v>4.5927226543426514E-2</v>
      </c>
      <c r="F87" s="2">
        <v>7.830593385733664E-4</v>
      </c>
      <c r="G87" s="2">
        <v>2.5449427776038647E-3</v>
      </c>
      <c r="H87" t="s">
        <v>144</v>
      </c>
      <c r="I87" t="s">
        <v>424</v>
      </c>
      <c r="J87" s="2">
        <v>5.1546392440795898</v>
      </c>
      <c r="K87" s="2">
        <v>5</v>
      </c>
      <c r="L87" t="s">
        <v>442</v>
      </c>
      <c r="P87" s="1" t="s">
        <v>453</v>
      </c>
    </row>
    <row r="88" spans="1:16" x14ac:dyDescent="0.25">
      <c r="A88" t="s">
        <v>443</v>
      </c>
      <c r="B88" s="1" t="s">
        <v>444</v>
      </c>
      <c r="C88" t="s">
        <v>14</v>
      </c>
      <c r="D88" s="2">
        <v>5.9344274923205376E-3</v>
      </c>
      <c r="E88" s="2">
        <v>2.1100185811519623E-2</v>
      </c>
      <c r="F88" s="2">
        <v>7.830593385733664E-4</v>
      </c>
      <c r="G88" s="2">
        <v>2.5449427776038647E-3</v>
      </c>
      <c r="H88" t="s">
        <v>144</v>
      </c>
      <c r="I88" t="s">
        <v>424</v>
      </c>
      <c r="J88" s="2">
        <v>9.7560977935791016</v>
      </c>
      <c r="K88" s="2">
        <v>4</v>
      </c>
      <c r="L88" t="s">
        <v>445</v>
      </c>
      <c r="P88" s="1" t="s">
        <v>456</v>
      </c>
    </row>
    <row r="89" spans="1:16" x14ac:dyDescent="0.25">
      <c r="A89" t="s">
        <v>446</v>
      </c>
      <c r="B89" s="1" t="s">
        <v>447</v>
      </c>
      <c r="C89" t="s">
        <v>14</v>
      </c>
      <c r="D89" s="2">
        <v>2.6796257589012384E-3</v>
      </c>
      <c r="E89" s="2">
        <v>1.5312147326767445E-2</v>
      </c>
      <c r="F89" s="2">
        <v>7.830593385733664E-4</v>
      </c>
      <c r="G89" s="2">
        <v>2.5449427776038647E-3</v>
      </c>
      <c r="H89" t="s">
        <v>37</v>
      </c>
      <c r="I89" t="s">
        <v>424</v>
      </c>
      <c r="J89" s="2">
        <v>12.121212005615234</v>
      </c>
      <c r="K89" s="2">
        <v>4</v>
      </c>
      <c r="L89" t="s">
        <v>448</v>
      </c>
      <c r="P89" s="1" t="s">
        <v>459</v>
      </c>
    </row>
    <row r="90" spans="1:16" x14ac:dyDescent="0.25">
      <c r="A90" t="s">
        <v>449</v>
      </c>
      <c r="B90" s="1" t="s">
        <v>450</v>
      </c>
      <c r="C90" t="s">
        <v>14</v>
      </c>
      <c r="D90" s="2">
        <v>2.1186722442507744E-3</v>
      </c>
      <c r="E90" s="2">
        <v>1.5408526174724102E-2</v>
      </c>
      <c r="F90" s="2">
        <v>7.830593385733664E-4</v>
      </c>
      <c r="G90" s="2">
        <v>2.5449427776038647E-3</v>
      </c>
      <c r="H90" t="s">
        <v>42</v>
      </c>
      <c r="I90" t="s">
        <v>424</v>
      </c>
      <c r="J90" s="2">
        <v>12.903225898742676</v>
      </c>
      <c r="K90" s="2">
        <v>4</v>
      </c>
      <c r="L90" t="s">
        <v>448</v>
      </c>
      <c r="P90" s="1" t="s">
        <v>462</v>
      </c>
    </row>
    <row r="91" spans="1:16" x14ac:dyDescent="0.25">
      <c r="A91" t="s">
        <v>372</v>
      </c>
      <c r="B91" s="1" t="s">
        <v>373</v>
      </c>
      <c r="C91" t="s">
        <v>14</v>
      </c>
      <c r="D91" s="2">
        <v>1.5891015529632568E-2</v>
      </c>
      <c r="E91" s="2">
        <v>3.2184336334466934E-2</v>
      </c>
      <c r="F91" s="2">
        <v>8.2063852460123599E-5</v>
      </c>
      <c r="G91" s="2">
        <v>5.3341506281867623E-4</v>
      </c>
      <c r="H91" t="s">
        <v>374</v>
      </c>
      <c r="I91" t="s">
        <v>451</v>
      </c>
      <c r="J91" s="2">
        <v>10</v>
      </c>
      <c r="K91" s="2">
        <v>3</v>
      </c>
      <c r="L91" t="s">
        <v>376</v>
      </c>
      <c r="P91" s="1" t="s">
        <v>465</v>
      </c>
    </row>
    <row r="92" spans="1:16" x14ac:dyDescent="0.25">
      <c r="A92" t="s">
        <v>421</v>
      </c>
      <c r="B92" s="1" t="s">
        <v>422</v>
      </c>
      <c r="C92" t="s">
        <v>14</v>
      </c>
      <c r="D92" s="2">
        <v>1.1450861347839236E-3</v>
      </c>
      <c r="E92" s="2">
        <v>1.145086158066988E-2</v>
      </c>
      <c r="F92" s="2">
        <v>8.2063852460123599E-5</v>
      </c>
      <c r="G92" s="2">
        <v>5.3341506281867623E-4</v>
      </c>
      <c r="H92" t="s">
        <v>423</v>
      </c>
      <c r="I92" t="s">
        <v>451</v>
      </c>
      <c r="J92" s="2">
        <v>5.3658537864685059</v>
      </c>
      <c r="K92" s="2">
        <v>11</v>
      </c>
      <c r="L92" t="s">
        <v>425</v>
      </c>
      <c r="P92" s="1" t="s">
        <v>468</v>
      </c>
    </row>
    <row r="93" spans="1:16" x14ac:dyDescent="0.25">
      <c r="A93" t="s">
        <v>452</v>
      </c>
      <c r="B93" s="1" t="s">
        <v>453</v>
      </c>
      <c r="C93" t="s">
        <v>14</v>
      </c>
      <c r="D93" s="2">
        <v>2.7897051768377423E-4</v>
      </c>
      <c r="E93" s="2">
        <v>1.1158820241689682E-2</v>
      </c>
      <c r="F93" s="2">
        <v>8.2063852460123599E-5</v>
      </c>
      <c r="G93" s="2">
        <v>5.3341506281867623E-4</v>
      </c>
      <c r="H93" t="s">
        <v>423</v>
      </c>
      <c r="I93" t="s">
        <v>451</v>
      </c>
      <c r="J93" s="2">
        <v>4.6961326599121094</v>
      </c>
      <c r="K93" s="2">
        <v>17</v>
      </c>
      <c r="L93" t="s">
        <v>454</v>
      </c>
      <c r="P93" s="1" t="s">
        <v>472</v>
      </c>
    </row>
    <row r="94" spans="1:16" x14ac:dyDescent="0.25">
      <c r="A94" t="s">
        <v>455</v>
      </c>
      <c r="B94" s="1" t="s">
        <v>456</v>
      </c>
      <c r="C94" t="s">
        <v>14</v>
      </c>
      <c r="D94" s="2">
        <v>4.6533872373402119E-3</v>
      </c>
      <c r="E94" s="2">
        <v>2.0681722089648247E-2</v>
      </c>
      <c r="F94" s="2">
        <v>8.2063852460123599E-5</v>
      </c>
      <c r="G94" s="2">
        <v>5.3341506281867623E-4</v>
      </c>
      <c r="H94" t="s">
        <v>435</v>
      </c>
      <c r="I94" t="s">
        <v>451</v>
      </c>
      <c r="J94" s="2">
        <v>5.4794521331787109</v>
      </c>
      <c r="K94" s="2">
        <v>8</v>
      </c>
      <c r="L94" t="s">
        <v>457</v>
      </c>
      <c r="P94" s="1" t="s">
        <v>475</v>
      </c>
    </row>
    <row r="95" spans="1:16" x14ac:dyDescent="0.25">
      <c r="A95" t="s">
        <v>458</v>
      </c>
      <c r="B95" s="1" t="s">
        <v>459</v>
      </c>
      <c r="C95" t="s">
        <v>14</v>
      </c>
      <c r="D95" s="2">
        <v>6.3703740015625954E-3</v>
      </c>
      <c r="E95" s="2">
        <v>2.0385198295116425E-2</v>
      </c>
      <c r="F95" s="2">
        <v>8.2063852460123599E-5</v>
      </c>
      <c r="G95" s="2">
        <v>5.3341506281867623E-4</v>
      </c>
      <c r="H95" t="s">
        <v>232</v>
      </c>
      <c r="I95" t="s">
        <v>451</v>
      </c>
      <c r="J95" s="2">
        <v>7.5757575035095215</v>
      </c>
      <c r="K95" s="2">
        <v>5</v>
      </c>
      <c r="L95" t="s">
        <v>460</v>
      </c>
      <c r="P95" s="1" t="s">
        <v>478</v>
      </c>
    </row>
    <row r="96" spans="1:16" x14ac:dyDescent="0.25">
      <c r="A96" t="s">
        <v>461</v>
      </c>
      <c r="B96" s="1" t="s">
        <v>462</v>
      </c>
      <c r="C96" t="s">
        <v>14</v>
      </c>
      <c r="D96" s="2">
        <v>5.4301712661981583E-3</v>
      </c>
      <c r="E96" s="2">
        <v>2.068636566400528E-2</v>
      </c>
      <c r="F96" s="2">
        <v>8.2063852460123599E-5</v>
      </c>
      <c r="G96" s="2">
        <v>5.3341506281867623E-4</v>
      </c>
      <c r="H96" t="s">
        <v>26</v>
      </c>
      <c r="I96" t="s">
        <v>451</v>
      </c>
      <c r="J96" s="2">
        <v>10</v>
      </c>
      <c r="K96" s="2">
        <v>4</v>
      </c>
      <c r="L96" t="s">
        <v>463</v>
      </c>
      <c r="P96" s="1" t="s">
        <v>481</v>
      </c>
    </row>
    <row r="97" spans="1:16" x14ac:dyDescent="0.25">
      <c r="A97" t="s">
        <v>383</v>
      </c>
      <c r="B97" s="1" t="s">
        <v>384</v>
      </c>
      <c r="C97" t="s">
        <v>14</v>
      </c>
      <c r="D97" s="2">
        <v>9.6079995855689049E-3</v>
      </c>
      <c r="E97" s="2">
        <v>2.4019999429583549E-2</v>
      </c>
      <c r="F97" s="2">
        <v>8.2063852460123599E-5</v>
      </c>
      <c r="G97" s="2">
        <v>5.3341506281867623E-4</v>
      </c>
      <c r="H97" t="s">
        <v>139</v>
      </c>
      <c r="I97" t="s">
        <v>451</v>
      </c>
      <c r="J97" s="2">
        <v>12</v>
      </c>
      <c r="K97" s="2">
        <v>3</v>
      </c>
      <c r="L97" t="s">
        <v>376</v>
      </c>
      <c r="P97" s="1" t="s">
        <v>484</v>
      </c>
    </row>
    <row r="98" spans="1:16" x14ac:dyDescent="0.25">
      <c r="A98" t="s">
        <v>385</v>
      </c>
      <c r="B98" s="1" t="s">
        <v>386</v>
      </c>
      <c r="C98" t="s">
        <v>14</v>
      </c>
      <c r="D98" s="2">
        <v>2.5793997570872307E-2</v>
      </c>
      <c r="E98" s="2">
        <v>4.3442521244287491E-2</v>
      </c>
      <c r="F98" s="2">
        <v>8.2063852460123599E-5</v>
      </c>
      <c r="G98" s="2">
        <v>5.3341506281867623E-4</v>
      </c>
      <c r="H98" t="s">
        <v>139</v>
      </c>
      <c r="I98" t="s">
        <v>451</v>
      </c>
      <c r="J98" s="2">
        <v>6.3492064476013184</v>
      </c>
      <c r="K98" s="2">
        <v>4</v>
      </c>
      <c r="L98" t="s">
        <v>387</v>
      </c>
      <c r="P98" s="1" t="s">
        <v>487</v>
      </c>
    </row>
    <row r="99" spans="1:16" x14ac:dyDescent="0.25">
      <c r="A99" t="s">
        <v>306</v>
      </c>
      <c r="B99" s="1" t="s">
        <v>307</v>
      </c>
      <c r="C99" t="s">
        <v>14</v>
      </c>
      <c r="D99" s="2">
        <v>8.6400443688035011E-3</v>
      </c>
      <c r="E99" s="2">
        <v>2.3430628702044487E-2</v>
      </c>
      <c r="F99" s="2">
        <v>8.2063852460123599E-5</v>
      </c>
      <c r="G99" s="2">
        <v>5.3341506281867623E-4</v>
      </c>
      <c r="H99" t="s">
        <v>79</v>
      </c>
      <c r="I99" t="s">
        <v>451</v>
      </c>
      <c r="J99" s="2">
        <v>7.0422534942626953</v>
      </c>
      <c r="K99" s="2">
        <v>5</v>
      </c>
      <c r="L99" t="s">
        <v>308</v>
      </c>
      <c r="P99" s="1" t="s">
        <v>490</v>
      </c>
    </row>
    <row r="100" spans="1:16" x14ac:dyDescent="0.25">
      <c r="A100" t="s">
        <v>464</v>
      </c>
      <c r="B100" s="1" t="s">
        <v>465</v>
      </c>
      <c r="C100" t="s">
        <v>14</v>
      </c>
      <c r="D100" s="2">
        <v>5.0841830670833588E-3</v>
      </c>
      <c r="E100" s="2">
        <v>2.0858185365796089E-2</v>
      </c>
      <c r="F100" s="2">
        <v>8.2063852460123599E-5</v>
      </c>
      <c r="G100" s="2">
        <v>5.3341506281867623E-4</v>
      </c>
      <c r="H100" t="s">
        <v>144</v>
      </c>
      <c r="I100" t="s">
        <v>451</v>
      </c>
      <c r="J100" s="2">
        <v>15</v>
      </c>
      <c r="K100" s="2">
        <v>3</v>
      </c>
      <c r="L100" t="s">
        <v>466</v>
      </c>
      <c r="P100" s="1" t="s">
        <v>493</v>
      </c>
    </row>
    <row r="101" spans="1:16" x14ac:dyDescent="0.25">
      <c r="A101" t="s">
        <v>395</v>
      </c>
      <c r="B101" s="1" t="s">
        <v>396</v>
      </c>
      <c r="C101" t="s">
        <v>14</v>
      </c>
      <c r="D101" s="2">
        <v>3.1900335103273392E-2</v>
      </c>
      <c r="E101" s="2">
        <v>4.6826180070638657E-2</v>
      </c>
      <c r="F101" s="2">
        <v>8.2063852460123599E-5</v>
      </c>
      <c r="G101" s="2">
        <v>5.3341506281867623E-4</v>
      </c>
      <c r="H101" t="s">
        <v>397</v>
      </c>
      <c r="I101" t="s">
        <v>451</v>
      </c>
      <c r="J101" s="2">
        <v>5.0505051612854004</v>
      </c>
      <c r="K101" s="2">
        <v>5</v>
      </c>
      <c r="L101" t="s">
        <v>398</v>
      </c>
      <c r="P101" s="1" t="s">
        <v>496</v>
      </c>
    </row>
    <row r="102" spans="1:16" x14ac:dyDescent="0.25">
      <c r="A102" t="s">
        <v>467</v>
      </c>
      <c r="B102" s="1" t="s">
        <v>468</v>
      </c>
      <c r="C102" t="s">
        <v>14</v>
      </c>
      <c r="D102" s="2">
        <v>7.7482452616095543E-4</v>
      </c>
      <c r="E102" s="2">
        <v>1.1270174756646156E-2</v>
      </c>
      <c r="F102" s="2">
        <v>2.2025855723768473E-3</v>
      </c>
      <c r="G102" s="2">
        <v>4.0905163623392582E-3</v>
      </c>
      <c r="H102" t="s">
        <v>15</v>
      </c>
      <c r="I102" t="s">
        <v>469</v>
      </c>
      <c r="J102" s="2">
        <v>4.0511727333068848</v>
      </c>
      <c r="K102" s="2">
        <v>19</v>
      </c>
      <c r="L102" t="s">
        <v>470</v>
      </c>
      <c r="P102" s="1" t="s">
        <v>499</v>
      </c>
    </row>
    <row r="103" spans="1:16" x14ac:dyDescent="0.25">
      <c r="A103" t="s">
        <v>471</v>
      </c>
      <c r="B103" s="1" t="s">
        <v>472</v>
      </c>
      <c r="C103" t="s">
        <v>20</v>
      </c>
      <c r="D103" s="2">
        <v>5.1099620759487152E-3</v>
      </c>
      <c r="E103" s="2">
        <v>2.0439848303794861E-2</v>
      </c>
      <c r="F103" s="2">
        <v>2.2025855723768473E-3</v>
      </c>
      <c r="G103" s="2">
        <v>4.0905163623392582E-3</v>
      </c>
      <c r="H103" t="s">
        <v>21</v>
      </c>
      <c r="I103" t="s">
        <v>469</v>
      </c>
      <c r="J103" s="2">
        <v>4.0498442649841309</v>
      </c>
      <c r="K103" s="2">
        <v>13</v>
      </c>
      <c r="L103" t="s">
        <v>473</v>
      </c>
      <c r="P103" s="1" t="s">
        <v>502</v>
      </c>
    </row>
    <row r="104" spans="1:16" x14ac:dyDescent="0.25">
      <c r="A104" t="s">
        <v>474</v>
      </c>
      <c r="B104" s="1" t="s">
        <v>475</v>
      </c>
      <c r="C104" t="s">
        <v>14</v>
      </c>
      <c r="D104" s="2">
        <v>9.4011733308434486E-3</v>
      </c>
      <c r="E104" s="2">
        <v>2.3875994607806206E-2</v>
      </c>
      <c r="F104" s="2">
        <v>2.2025855723768473E-3</v>
      </c>
      <c r="G104" s="2">
        <v>4.0905163623392582E-3</v>
      </c>
      <c r="H104" t="s">
        <v>26</v>
      </c>
      <c r="I104" t="s">
        <v>469</v>
      </c>
      <c r="J104" s="2">
        <v>5.3030304908752441</v>
      </c>
      <c r="K104" s="2">
        <v>7</v>
      </c>
      <c r="L104" t="s">
        <v>476</v>
      </c>
      <c r="P104" s="1" t="s">
        <v>506</v>
      </c>
    </row>
    <row r="105" spans="1:16" x14ac:dyDescent="0.25">
      <c r="A105" t="s">
        <v>477</v>
      </c>
      <c r="B105" s="1" t="s">
        <v>478</v>
      </c>
      <c r="C105" t="s">
        <v>14</v>
      </c>
      <c r="D105" s="2">
        <v>1.7966881394386292E-2</v>
      </c>
      <c r="E105" s="2">
        <v>3.3820010721683502E-2</v>
      </c>
      <c r="F105" s="2">
        <v>2.2025855723768473E-3</v>
      </c>
      <c r="G105" s="2">
        <v>4.0905163623392582E-3</v>
      </c>
      <c r="H105" t="s">
        <v>232</v>
      </c>
      <c r="I105" t="s">
        <v>469</v>
      </c>
      <c r="J105" s="2">
        <v>4.6666665077209473</v>
      </c>
      <c r="K105" s="2">
        <v>7</v>
      </c>
      <c r="L105" t="s">
        <v>479</v>
      </c>
      <c r="P105" s="1" t="s">
        <v>508</v>
      </c>
    </row>
    <row r="106" spans="1:16" x14ac:dyDescent="0.25">
      <c r="A106" t="s">
        <v>480</v>
      </c>
      <c r="B106" s="1" t="s">
        <v>481</v>
      </c>
      <c r="C106" t="s">
        <v>14</v>
      </c>
      <c r="D106" s="2">
        <v>1.6811016947031021E-2</v>
      </c>
      <c r="E106" s="2">
        <v>3.2801985740661621E-2</v>
      </c>
      <c r="F106" s="2">
        <v>2.2025855723768473E-3</v>
      </c>
      <c r="G106" s="2">
        <v>4.0905163623392582E-3</v>
      </c>
      <c r="H106" t="s">
        <v>139</v>
      </c>
      <c r="I106" t="s">
        <v>469</v>
      </c>
      <c r="J106" s="2">
        <v>4.1095890998840332</v>
      </c>
      <c r="K106" s="2">
        <v>9</v>
      </c>
      <c r="L106" t="s">
        <v>482</v>
      </c>
      <c r="P106" s="1" t="s">
        <v>513</v>
      </c>
    </row>
    <row r="107" spans="1:16" x14ac:dyDescent="0.25">
      <c r="A107" t="s">
        <v>483</v>
      </c>
      <c r="B107" s="1" t="s">
        <v>484</v>
      </c>
      <c r="C107" t="s">
        <v>20</v>
      </c>
      <c r="D107" s="2">
        <v>9.0856961905956268E-3</v>
      </c>
      <c r="E107" s="2">
        <v>2.3446958512067795E-2</v>
      </c>
      <c r="F107" s="2">
        <v>2.2025855723768473E-3</v>
      </c>
      <c r="G107" s="2">
        <v>4.0905163623392582E-3</v>
      </c>
      <c r="H107" t="s">
        <v>47</v>
      </c>
      <c r="I107" t="s">
        <v>469</v>
      </c>
      <c r="J107" s="2">
        <v>4.2918453216552734</v>
      </c>
      <c r="K107" s="2">
        <v>10</v>
      </c>
      <c r="L107" t="s">
        <v>485</v>
      </c>
      <c r="P107" s="1" t="s">
        <v>516</v>
      </c>
    </row>
    <row r="108" spans="1:16" x14ac:dyDescent="0.25">
      <c r="A108" t="s">
        <v>486</v>
      </c>
      <c r="B108" s="1" t="s">
        <v>487</v>
      </c>
      <c r="C108" t="s">
        <v>20</v>
      </c>
      <c r="D108" s="2">
        <v>2.9565652832388878E-2</v>
      </c>
      <c r="E108" s="2">
        <v>4.5927226543426514E-2</v>
      </c>
      <c r="F108" s="2">
        <v>2.2025855723768473E-3</v>
      </c>
      <c r="G108" s="2">
        <v>4.0905163623392582E-3</v>
      </c>
      <c r="H108" t="s">
        <v>37</v>
      </c>
      <c r="I108" t="s">
        <v>469</v>
      </c>
      <c r="J108" s="2">
        <v>5.1546392440795898</v>
      </c>
      <c r="K108" s="2">
        <v>5</v>
      </c>
      <c r="L108" t="s">
        <v>488</v>
      </c>
      <c r="P108" s="1" t="s">
        <v>519</v>
      </c>
    </row>
    <row r="109" spans="1:16" x14ac:dyDescent="0.25">
      <c r="A109" t="s">
        <v>489</v>
      </c>
      <c r="B109" s="1" t="s">
        <v>490</v>
      </c>
      <c r="C109" t="s">
        <v>14</v>
      </c>
      <c r="D109" s="2">
        <v>3.2103313133120537E-3</v>
      </c>
      <c r="E109" s="2">
        <v>1.6051655635237694E-2</v>
      </c>
      <c r="F109" s="2">
        <v>2.2025855723768473E-3</v>
      </c>
      <c r="G109" s="2">
        <v>4.0905163623392582E-3</v>
      </c>
      <c r="H109" t="s">
        <v>57</v>
      </c>
      <c r="I109" t="s">
        <v>469</v>
      </c>
      <c r="J109" s="2">
        <v>7.407407283782959</v>
      </c>
      <c r="K109" s="2">
        <v>6</v>
      </c>
      <c r="L109" t="s">
        <v>491</v>
      </c>
      <c r="P109" s="1" t="s">
        <v>522</v>
      </c>
    </row>
    <row r="110" spans="1:16" x14ac:dyDescent="0.25">
      <c r="A110" t="s">
        <v>492</v>
      </c>
      <c r="B110" s="1" t="s">
        <v>493</v>
      </c>
      <c r="C110" t="s">
        <v>14</v>
      </c>
      <c r="D110" s="2">
        <v>2.6783819776028395E-3</v>
      </c>
      <c r="E110" s="2">
        <v>1.5871893614530563E-2</v>
      </c>
      <c r="F110" s="2">
        <v>2.2025855723768473E-3</v>
      </c>
      <c r="G110" s="2">
        <v>4.0905163623392582E-3</v>
      </c>
      <c r="H110" t="s">
        <v>135</v>
      </c>
      <c r="I110" t="s">
        <v>469</v>
      </c>
      <c r="J110" s="2">
        <v>9.2592592239379883</v>
      </c>
      <c r="K110" s="2">
        <v>5</v>
      </c>
      <c r="L110" t="s">
        <v>494</v>
      </c>
      <c r="P110" s="1" t="s">
        <v>525</v>
      </c>
    </row>
    <row r="111" spans="1:16" x14ac:dyDescent="0.25">
      <c r="A111" t="s">
        <v>495</v>
      </c>
      <c r="B111" s="1" t="s">
        <v>496</v>
      </c>
      <c r="C111" t="s">
        <v>14</v>
      </c>
      <c r="D111" s="2">
        <v>2.7776690199971199E-2</v>
      </c>
      <c r="E111" s="2">
        <v>4.4442702084779739E-2</v>
      </c>
      <c r="F111" s="2">
        <v>2.2025855723768473E-3</v>
      </c>
      <c r="G111" s="2">
        <v>4.0905163623392582E-3</v>
      </c>
      <c r="H111" t="s">
        <v>193</v>
      </c>
      <c r="I111" t="s">
        <v>469</v>
      </c>
      <c r="J111" s="2">
        <v>8.1081085205078125</v>
      </c>
      <c r="K111" s="2">
        <v>3</v>
      </c>
      <c r="L111" t="s">
        <v>497</v>
      </c>
      <c r="P111" s="1" t="s">
        <v>528</v>
      </c>
    </row>
    <row r="112" spans="1:16" x14ac:dyDescent="0.25">
      <c r="A112" t="s">
        <v>498</v>
      </c>
      <c r="B112" s="1" t="s">
        <v>499</v>
      </c>
      <c r="C112" t="s">
        <v>14</v>
      </c>
      <c r="D112" s="2">
        <v>1.5891015529632568E-2</v>
      </c>
      <c r="E112" s="2">
        <v>3.2184336334466934E-2</v>
      </c>
      <c r="F112" s="2">
        <v>2.2025855723768473E-3</v>
      </c>
      <c r="G112" s="2">
        <v>4.0905163623392582E-3</v>
      </c>
      <c r="H112" t="s">
        <v>193</v>
      </c>
      <c r="I112" t="s">
        <v>469</v>
      </c>
      <c r="J112" s="2">
        <v>10</v>
      </c>
      <c r="K112" s="2">
        <v>3</v>
      </c>
      <c r="L112" t="s">
        <v>500</v>
      </c>
      <c r="P112" s="1" t="s">
        <v>531</v>
      </c>
    </row>
    <row r="113" spans="1:16" x14ac:dyDescent="0.25">
      <c r="A113" t="s">
        <v>501</v>
      </c>
      <c r="B113" s="1" t="s">
        <v>502</v>
      </c>
      <c r="C113" t="s">
        <v>14</v>
      </c>
      <c r="D113" s="2">
        <v>1.0720424354076385E-2</v>
      </c>
      <c r="E113" s="2">
        <v>2.6388738304376602E-2</v>
      </c>
      <c r="F113" s="2">
        <v>2.2025855723768473E-3</v>
      </c>
      <c r="G113" s="2">
        <v>4.0905163623392582E-3</v>
      </c>
      <c r="H113" t="s">
        <v>503</v>
      </c>
      <c r="I113" t="s">
        <v>469</v>
      </c>
      <c r="J113" s="2">
        <v>11.538461685180664</v>
      </c>
      <c r="K113" s="2">
        <v>3</v>
      </c>
      <c r="L113" t="s">
        <v>504</v>
      </c>
      <c r="P113" s="1" t="s">
        <v>535</v>
      </c>
    </row>
    <row r="114" spans="1:16" x14ac:dyDescent="0.25">
      <c r="A114" t="s">
        <v>505</v>
      </c>
      <c r="B114" s="1" t="s">
        <v>506</v>
      </c>
      <c r="C114" t="s">
        <v>14</v>
      </c>
      <c r="D114" s="2">
        <v>1.3160288333892822E-2</v>
      </c>
      <c r="E114" s="2">
        <v>2.8075281530618668E-2</v>
      </c>
      <c r="F114" s="2">
        <v>2.2025855723768473E-3</v>
      </c>
      <c r="G114" s="2">
        <v>4.0905163623392582E-3</v>
      </c>
      <c r="H114" t="s">
        <v>352</v>
      </c>
      <c r="I114" t="s">
        <v>469</v>
      </c>
      <c r="J114" s="2">
        <v>10.714285850524902</v>
      </c>
      <c r="K114" s="2">
        <v>3</v>
      </c>
      <c r="L114" t="s">
        <v>497</v>
      </c>
      <c r="P114" s="1" t="s">
        <v>538</v>
      </c>
    </row>
    <row r="115" spans="1:16" x14ac:dyDescent="0.25">
      <c r="A115" t="s">
        <v>507</v>
      </c>
      <c r="B115" s="1" t="s">
        <v>508</v>
      </c>
      <c r="C115" t="s">
        <v>14</v>
      </c>
      <c r="D115" s="2">
        <v>3.3109702169895172E-2</v>
      </c>
      <c r="E115" s="2">
        <v>4.8159565776586533E-2</v>
      </c>
      <c r="F115" s="2">
        <v>5.8200781495543197E-5</v>
      </c>
      <c r="G115" s="2">
        <v>7.5661012670025229E-4</v>
      </c>
      <c r="H115" t="s">
        <v>509</v>
      </c>
      <c r="I115" t="s">
        <v>510</v>
      </c>
      <c r="J115" s="2">
        <v>5</v>
      </c>
      <c r="K115" s="2">
        <v>5</v>
      </c>
      <c r="L115" t="s">
        <v>511</v>
      </c>
      <c r="P115" s="1" t="s">
        <v>542</v>
      </c>
    </row>
    <row r="116" spans="1:16" x14ac:dyDescent="0.25">
      <c r="A116" t="s">
        <v>512</v>
      </c>
      <c r="B116" s="1" t="s">
        <v>513</v>
      </c>
      <c r="C116" t="s">
        <v>14</v>
      </c>
      <c r="D116" s="2">
        <v>2.0438272505998611E-2</v>
      </c>
      <c r="E116" s="2">
        <v>3.6742959171533585E-2</v>
      </c>
      <c r="F116" s="2">
        <v>5.8200781495543197E-5</v>
      </c>
      <c r="G116" s="2">
        <v>7.5661012670025229E-4</v>
      </c>
      <c r="H116" t="s">
        <v>423</v>
      </c>
      <c r="I116" t="s">
        <v>510</v>
      </c>
      <c r="J116" s="2">
        <v>4.5454545021057129</v>
      </c>
      <c r="K116" s="2">
        <v>7</v>
      </c>
      <c r="L116" t="s">
        <v>514</v>
      </c>
      <c r="P116" s="1" t="s">
        <v>545</v>
      </c>
    </row>
    <row r="117" spans="1:16" x14ac:dyDescent="0.25">
      <c r="A117" t="s">
        <v>515</v>
      </c>
      <c r="B117" s="1" t="s">
        <v>516</v>
      </c>
      <c r="C117" t="s">
        <v>14</v>
      </c>
      <c r="D117" s="2">
        <v>1.9084673840552568E-4</v>
      </c>
      <c r="E117" s="2">
        <v>1.5267739072442055E-2</v>
      </c>
      <c r="F117" s="2">
        <v>5.8200781495543197E-5</v>
      </c>
      <c r="G117" s="2">
        <v>7.5661012670025229E-4</v>
      </c>
      <c r="H117" t="s">
        <v>15</v>
      </c>
      <c r="I117" t="s">
        <v>510</v>
      </c>
      <c r="J117" s="2">
        <v>6.1855669021606445</v>
      </c>
      <c r="K117" s="2">
        <v>12</v>
      </c>
      <c r="L117" t="s">
        <v>517</v>
      </c>
      <c r="P117" s="1" t="s">
        <v>548</v>
      </c>
    </row>
    <row r="118" spans="1:16" x14ac:dyDescent="0.25">
      <c r="A118" t="s">
        <v>518</v>
      </c>
      <c r="B118" s="1" t="s">
        <v>519</v>
      </c>
      <c r="C118" t="s">
        <v>14</v>
      </c>
      <c r="D118" s="2">
        <v>1.1918285861611366E-2</v>
      </c>
      <c r="E118" s="2">
        <v>2.8043026104569435E-2</v>
      </c>
      <c r="F118" s="2">
        <v>5.8200781495543197E-5</v>
      </c>
      <c r="G118" s="2">
        <v>7.5661012670025229E-4</v>
      </c>
      <c r="H118" t="s">
        <v>435</v>
      </c>
      <c r="I118" t="s">
        <v>510</v>
      </c>
      <c r="J118" s="2">
        <v>8</v>
      </c>
      <c r="K118" s="2">
        <v>4</v>
      </c>
      <c r="L118" t="s">
        <v>520</v>
      </c>
      <c r="P118" s="1" t="s">
        <v>551</v>
      </c>
    </row>
    <row r="119" spans="1:16" x14ac:dyDescent="0.25">
      <c r="A119" t="s">
        <v>521</v>
      </c>
      <c r="B119" s="1" t="s">
        <v>522</v>
      </c>
      <c r="C119" t="s">
        <v>14</v>
      </c>
      <c r="D119" s="2">
        <v>7.0809363387525082E-4</v>
      </c>
      <c r="E119" s="2">
        <v>1.1329498142004013E-2</v>
      </c>
      <c r="F119" s="2">
        <v>5.8200781495543197E-5</v>
      </c>
      <c r="G119" s="2">
        <v>7.5661012670025229E-4</v>
      </c>
      <c r="H119" t="s">
        <v>232</v>
      </c>
      <c r="I119" t="s">
        <v>510</v>
      </c>
      <c r="J119" s="2">
        <v>4.6439628601074219</v>
      </c>
      <c r="K119" s="2">
        <v>15</v>
      </c>
      <c r="L119" t="s">
        <v>523</v>
      </c>
      <c r="P119" s="1" t="s">
        <v>554</v>
      </c>
    </row>
    <row r="120" spans="1:16" x14ac:dyDescent="0.25">
      <c r="A120" t="s">
        <v>524</v>
      </c>
      <c r="B120" s="1" t="s">
        <v>525</v>
      </c>
      <c r="C120" t="s">
        <v>14</v>
      </c>
      <c r="D120" s="2">
        <v>2.453771885484457E-3</v>
      </c>
      <c r="E120" s="2">
        <v>1.5100134536623955E-2</v>
      </c>
      <c r="F120" s="2">
        <v>5.8200781495543197E-5</v>
      </c>
      <c r="G120" s="2">
        <v>7.5661012670025229E-4</v>
      </c>
      <c r="H120" t="s">
        <v>232</v>
      </c>
      <c r="I120" t="s">
        <v>510</v>
      </c>
      <c r="J120" s="2">
        <v>5.1813473701477051</v>
      </c>
      <c r="K120" s="2">
        <v>10</v>
      </c>
      <c r="L120" t="s">
        <v>526</v>
      </c>
      <c r="P120" s="1" t="s">
        <v>558</v>
      </c>
    </row>
    <row r="121" spans="1:16" x14ac:dyDescent="0.25">
      <c r="A121" t="s">
        <v>527</v>
      </c>
      <c r="B121" s="1" t="s">
        <v>528</v>
      </c>
      <c r="C121" t="s">
        <v>14</v>
      </c>
      <c r="D121" s="2">
        <v>6.8840235471725464E-3</v>
      </c>
      <c r="E121" s="2">
        <v>2.1181611344218254E-2</v>
      </c>
      <c r="F121" s="2">
        <v>5.8200781495543197E-5</v>
      </c>
      <c r="G121" s="2">
        <v>7.5661012670025229E-4</v>
      </c>
      <c r="H121" t="s">
        <v>47</v>
      </c>
      <c r="I121" t="s">
        <v>510</v>
      </c>
      <c r="J121" s="2">
        <v>5.1282052993774414</v>
      </c>
      <c r="K121" s="2">
        <v>8</v>
      </c>
      <c r="L121" t="s">
        <v>529</v>
      </c>
      <c r="P121" s="1" t="s">
        <v>562</v>
      </c>
    </row>
    <row r="122" spans="1:16" x14ac:dyDescent="0.25">
      <c r="A122" t="s">
        <v>530</v>
      </c>
      <c r="B122" s="1" t="s">
        <v>531</v>
      </c>
      <c r="C122" t="s">
        <v>14</v>
      </c>
      <c r="D122" s="2">
        <v>2.7140738442540169E-2</v>
      </c>
      <c r="E122" s="2">
        <v>4.4311407953500748E-2</v>
      </c>
      <c r="F122" s="2">
        <v>5.8200781495543197E-5</v>
      </c>
      <c r="G122" s="2">
        <v>7.5661012670025229E-4</v>
      </c>
      <c r="H122" t="s">
        <v>532</v>
      </c>
      <c r="I122" t="s">
        <v>510</v>
      </c>
      <c r="J122" s="2">
        <v>6.25</v>
      </c>
      <c r="K122" s="2">
        <v>4</v>
      </c>
      <c r="L122" t="s">
        <v>533</v>
      </c>
      <c r="P122" s="1" t="s">
        <v>565</v>
      </c>
    </row>
    <row r="123" spans="1:16" x14ac:dyDescent="0.25">
      <c r="A123" t="s">
        <v>306</v>
      </c>
      <c r="B123" s="1" t="s">
        <v>307</v>
      </c>
      <c r="C123" t="s">
        <v>14</v>
      </c>
      <c r="D123" s="2">
        <v>8.6400443688035011E-3</v>
      </c>
      <c r="E123" s="2">
        <v>2.3430628702044487E-2</v>
      </c>
      <c r="F123" s="2">
        <v>5.8200781495543197E-5</v>
      </c>
      <c r="G123" s="2">
        <v>7.5661012670025229E-4</v>
      </c>
      <c r="H123" t="s">
        <v>79</v>
      </c>
      <c r="I123" t="s">
        <v>510</v>
      </c>
      <c r="J123" s="2">
        <v>7.0422534942626953</v>
      </c>
      <c r="K123" s="2">
        <v>5</v>
      </c>
      <c r="L123" t="s">
        <v>308</v>
      </c>
      <c r="P123" s="1" t="s">
        <v>568</v>
      </c>
    </row>
    <row r="124" spans="1:16" x14ac:dyDescent="0.25">
      <c r="A124" t="s">
        <v>534</v>
      </c>
      <c r="B124" s="1" t="s">
        <v>535</v>
      </c>
      <c r="C124" t="s">
        <v>14</v>
      </c>
      <c r="D124" s="2">
        <v>6.1052938690409064E-4</v>
      </c>
      <c r="E124" s="2">
        <v>1.085385587066412E-2</v>
      </c>
      <c r="F124" s="2">
        <v>5.8200781495543197E-5</v>
      </c>
      <c r="G124" s="2">
        <v>7.5661012670025229E-4</v>
      </c>
      <c r="H124" t="s">
        <v>79</v>
      </c>
      <c r="I124" t="s">
        <v>510</v>
      </c>
      <c r="J124" s="2">
        <v>30</v>
      </c>
      <c r="K124" s="2">
        <v>3</v>
      </c>
      <c r="L124" t="s">
        <v>536</v>
      </c>
      <c r="P124" s="1" t="s">
        <v>572</v>
      </c>
    </row>
    <row r="125" spans="1:16" x14ac:dyDescent="0.25">
      <c r="A125" t="s">
        <v>537</v>
      </c>
      <c r="B125" s="1" t="s">
        <v>538</v>
      </c>
      <c r="C125" t="s">
        <v>14</v>
      </c>
      <c r="D125" s="2">
        <v>3.183901309967041E-2</v>
      </c>
      <c r="E125" s="2">
        <v>4.7168910503387451E-2</v>
      </c>
      <c r="F125" s="2">
        <v>5.8200781495543197E-5</v>
      </c>
      <c r="G125" s="2">
        <v>7.5661012670025229E-4</v>
      </c>
      <c r="H125" t="s">
        <v>539</v>
      </c>
      <c r="I125" t="s">
        <v>510</v>
      </c>
      <c r="J125" s="2">
        <v>7.6923074722290039</v>
      </c>
      <c r="K125" s="2">
        <v>3</v>
      </c>
      <c r="L125" t="s">
        <v>540</v>
      </c>
      <c r="P125" s="1" t="s">
        <v>575</v>
      </c>
    </row>
    <row r="126" spans="1:16" x14ac:dyDescent="0.25">
      <c r="A126" t="s">
        <v>541</v>
      </c>
      <c r="B126" s="1" t="s">
        <v>542</v>
      </c>
      <c r="C126" t="s">
        <v>14</v>
      </c>
      <c r="D126" s="2">
        <v>5.4301712661981583E-3</v>
      </c>
      <c r="E126" s="2">
        <v>2.068636566400528E-2</v>
      </c>
      <c r="F126" s="2">
        <v>5.8200781495543197E-5</v>
      </c>
      <c r="G126" s="2">
        <v>7.5661012670025229E-4</v>
      </c>
      <c r="H126" t="s">
        <v>114</v>
      </c>
      <c r="I126" t="s">
        <v>510</v>
      </c>
      <c r="J126" s="2">
        <v>10</v>
      </c>
      <c r="K126" s="2">
        <v>4</v>
      </c>
      <c r="L126" t="s">
        <v>543</v>
      </c>
      <c r="P126" s="1" t="s">
        <v>579</v>
      </c>
    </row>
    <row r="127" spans="1:16" x14ac:dyDescent="0.25">
      <c r="A127" t="s">
        <v>544</v>
      </c>
      <c r="B127" s="1" t="s">
        <v>545</v>
      </c>
      <c r="C127" t="s">
        <v>14</v>
      </c>
      <c r="D127" s="2">
        <v>3.4347277134656906E-2</v>
      </c>
      <c r="E127" s="2">
        <v>4.8633310943841934E-2</v>
      </c>
      <c r="F127" s="2">
        <v>5.8200781495543197E-5</v>
      </c>
      <c r="G127" s="2">
        <v>7.5661012670025229E-4</v>
      </c>
      <c r="H127" t="s">
        <v>37</v>
      </c>
      <c r="I127" t="s">
        <v>510</v>
      </c>
      <c r="J127" s="2">
        <v>4.9504952430725098</v>
      </c>
      <c r="K127" s="2">
        <v>5</v>
      </c>
      <c r="L127" t="s">
        <v>546</v>
      </c>
      <c r="P127" s="1" t="s">
        <v>582</v>
      </c>
    </row>
    <row r="128" spans="1:16" x14ac:dyDescent="0.25">
      <c r="A128" t="s">
        <v>547</v>
      </c>
      <c r="B128" s="1" t="s">
        <v>548</v>
      </c>
      <c r="C128" t="s">
        <v>14</v>
      </c>
      <c r="D128" s="2">
        <v>3.1774621456861496E-2</v>
      </c>
      <c r="E128" s="2">
        <v>4.7513455152511597E-2</v>
      </c>
      <c r="F128" s="2">
        <v>5.8200781495543197E-5</v>
      </c>
      <c r="G128" s="2">
        <v>7.5661012670025229E-4</v>
      </c>
      <c r="H128" t="s">
        <v>151</v>
      </c>
      <c r="I128" t="s">
        <v>510</v>
      </c>
      <c r="J128" s="2">
        <v>4.5112781524658203</v>
      </c>
      <c r="K128" s="2">
        <v>6</v>
      </c>
      <c r="L128" t="s">
        <v>549</v>
      </c>
      <c r="P128" s="1" t="s">
        <v>585</v>
      </c>
    </row>
    <row r="129" spans="1:16" x14ac:dyDescent="0.25">
      <c r="A129" t="s">
        <v>550</v>
      </c>
      <c r="B129" s="1" t="s">
        <v>551</v>
      </c>
      <c r="C129" t="s">
        <v>14</v>
      </c>
      <c r="D129" s="2">
        <v>2.7776690199971199E-2</v>
      </c>
      <c r="E129" s="2">
        <v>4.4442702084779739E-2</v>
      </c>
      <c r="F129" s="2">
        <v>5.8200781495543197E-5</v>
      </c>
      <c r="G129" s="2">
        <v>7.5661012670025229E-4</v>
      </c>
      <c r="H129" t="s">
        <v>368</v>
      </c>
      <c r="I129" t="s">
        <v>510</v>
      </c>
      <c r="J129" s="2">
        <v>8.1081085205078125</v>
      </c>
      <c r="K129" s="2">
        <v>3</v>
      </c>
      <c r="L129" t="s">
        <v>552</v>
      </c>
      <c r="P129" s="1" t="s">
        <v>587</v>
      </c>
    </row>
    <row r="130" spans="1:16" x14ac:dyDescent="0.25">
      <c r="A130" t="s">
        <v>553</v>
      </c>
      <c r="B130" s="1" t="s">
        <v>554</v>
      </c>
      <c r="C130" t="s">
        <v>14</v>
      </c>
      <c r="D130" s="2">
        <v>1.7566367750987411E-3</v>
      </c>
      <c r="E130" s="2">
        <v>1.4053094200789928E-2</v>
      </c>
      <c r="F130" s="2">
        <v>5.8200781495543197E-5</v>
      </c>
      <c r="G130" s="2">
        <v>7.5661012670025229E-4</v>
      </c>
      <c r="H130" t="s">
        <v>352</v>
      </c>
      <c r="I130" t="s">
        <v>510</v>
      </c>
      <c r="J130" s="2">
        <v>21.428571701049805</v>
      </c>
      <c r="K130" s="2">
        <v>3</v>
      </c>
      <c r="L130" t="s">
        <v>555</v>
      </c>
      <c r="P130" s="1" t="s">
        <v>590</v>
      </c>
    </row>
    <row r="131" spans="1:16" x14ac:dyDescent="0.25">
      <c r="A131" t="s">
        <v>399</v>
      </c>
      <c r="B131" s="1" t="s">
        <v>400</v>
      </c>
      <c r="C131" t="s">
        <v>14</v>
      </c>
      <c r="D131" s="2">
        <v>1.5812759520485997E-3</v>
      </c>
      <c r="E131" s="2">
        <v>1.4055786654353142E-2</v>
      </c>
      <c r="F131" s="2">
        <v>7.5036186899524182E-5</v>
      </c>
      <c r="G131" s="2">
        <v>6.5031362464651465E-4</v>
      </c>
      <c r="H131" t="s">
        <v>401</v>
      </c>
      <c r="I131" t="s">
        <v>556</v>
      </c>
      <c r="J131" s="2">
        <v>10.416666984558105</v>
      </c>
      <c r="K131" s="2">
        <v>5</v>
      </c>
      <c r="L131" t="s">
        <v>403</v>
      </c>
      <c r="P131" s="1" t="s">
        <v>593</v>
      </c>
    </row>
    <row r="132" spans="1:16" x14ac:dyDescent="0.25">
      <c r="A132" t="s">
        <v>421</v>
      </c>
      <c r="B132" s="1" t="s">
        <v>422</v>
      </c>
      <c r="C132" t="s">
        <v>14</v>
      </c>
      <c r="D132" s="2">
        <v>1.1450861347839236E-3</v>
      </c>
      <c r="E132" s="2">
        <v>1.145086158066988E-2</v>
      </c>
      <c r="F132" s="2">
        <v>7.5036186899524182E-5</v>
      </c>
      <c r="G132" s="2">
        <v>6.5031362464651465E-4</v>
      </c>
      <c r="H132" t="s">
        <v>423</v>
      </c>
      <c r="I132" t="s">
        <v>556</v>
      </c>
      <c r="J132" s="2">
        <v>5.3658537864685059</v>
      </c>
      <c r="K132" s="2">
        <v>11</v>
      </c>
      <c r="L132" t="s">
        <v>425</v>
      </c>
      <c r="P132" s="1" t="s">
        <v>596</v>
      </c>
    </row>
    <row r="133" spans="1:16" x14ac:dyDescent="0.25">
      <c r="A133" t="s">
        <v>251</v>
      </c>
      <c r="B133" s="1" t="s">
        <v>252</v>
      </c>
      <c r="C133" t="s">
        <v>14</v>
      </c>
      <c r="D133" s="2">
        <v>1.6257159411907196E-2</v>
      </c>
      <c r="E133" s="2">
        <v>3.2112907618284225E-2</v>
      </c>
      <c r="F133" s="2">
        <v>7.5036186899524182E-5</v>
      </c>
      <c r="G133" s="2">
        <v>6.5031362464651465E-4</v>
      </c>
      <c r="H133" t="s">
        <v>239</v>
      </c>
      <c r="I133" t="s">
        <v>556</v>
      </c>
      <c r="J133" s="2">
        <v>4.7619047164916992</v>
      </c>
      <c r="K133" s="2">
        <v>7</v>
      </c>
      <c r="L133" t="s">
        <v>253</v>
      </c>
      <c r="P133" s="1" t="s">
        <v>599</v>
      </c>
    </row>
    <row r="134" spans="1:16" x14ac:dyDescent="0.25">
      <c r="A134" t="s">
        <v>254</v>
      </c>
      <c r="B134" s="1" t="s">
        <v>255</v>
      </c>
      <c r="C134" t="s">
        <v>14</v>
      </c>
      <c r="D134" s="2">
        <v>2.7632439509034157E-2</v>
      </c>
      <c r="E134" s="2">
        <v>4.4658489525318146E-2</v>
      </c>
      <c r="F134" s="2">
        <v>7.5036186899524182E-5</v>
      </c>
      <c r="G134" s="2">
        <v>6.5031362464651465E-4</v>
      </c>
      <c r="H134" t="s">
        <v>239</v>
      </c>
      <c r="I134" t="s">
        <v>556</v>
      </c>
      <c r="J134" s="2">
        <v>4.2682929039001465</v>
      </c>
      <c r="K134" s="2">
        <v>7</v>
      </c>
      <c r="L134" t="s">
        <v>256</v>
      </c>
      <c r="P134" s="1" t="s">
        <v>602</v>
      </c>
    </row>
    <row r="135" spans="1:16" x14ac:dyDescent="0.25">
      <c r="A135" t="s">
        <v>426</v>
      </c>
      <c r="B135" s="1" t="s">
        <v>427</v>
      </c>
      <c r="C135" t="s">
        <v>14</v>
      </c>
      <c r="D135" s="2">
        <v>1.5719892689958215E-3</v>
      </c>
      <c r="E135" s="2">
        <v>1.4795193448662758E-2</v>
      </c>
      <c r="F135" s="2">
        <v>7.5036186899524182E-5</v>
      </c>
      <c r="G135" s="2">
        <v>6.5031362464651465E-4</v>
      </c>
      <c r="H135" t="s">
        <v>428</v>
      </c>
      <c r="I135" t="s">
        <v>556</v>
      </c>
      <c r="J135" s="2">
        <v>4.8780488967895508</v>
      </c>
      <c r="K135" s="2">
        <v>12</v>
      </c>
      <c r="L135" t="s">
        <v>429</v>
      </c>
      <c r="P135" s="1" t="s">
        <v>605</v>
      </c>
    </row>
    <row r="136" spans="1:16" x14ac:dyDescent="0.25">
      <c r="A136" t="s">
        <v>557</v>
      </c>
      <c r="B136" s="1" t="s">
        <v>558</v>
      </c>
      <c r="C136" t="s">
        <v>14</v>
      </c>
      <c r="D136" s="2">
        <v>3.3821400254964828E-2</v>
      </c>
      <c r="E136" s="2">
        <v>4.8751570284366608E-2</v>
      </c>
      <c r="F136" s="2">
        <v>7.5036186899524182E-5</v>
      </c>
      <c r="G136" s="2">
        <v>6.5031362464651465E-4</v>
      </c>
      <c r="H136" t="s">
        <v>559</v>
      </c>
      <c r="I136" t="s">
        <v>556</v>
      </c>
      <c r="J136" s="2">
        <v>4.4444446563720703</v>
      </c>
      <c r="K136" s="2">
        <v>6</v>
      </c>
      <c r="L136" t="s">
        <v>560</v>
      </c>
      <c r="P136" s="1" t="s">
        <v>608</v>
      </c>
    </row>
    <row r="137" spans="1:16" x14ac:dyDescent="0.25">
      <c r="A137" t="s">
        <v>561</v>
      </c>
      <c r="B137" s="1" t="s">
        <v>562</v>
      </c>
      <c r="C137" t="s">
        <v>14</v>
      </c>
      <c r="D137" s="2">
        <v>1.2025409378111362E-2</v>
      </c>
      <c r="E137" s="2">
        <v>2.7885006740689278E-2</v>
      </c>
      <c r="F137" s="2">
        <v>7.5036186899524182E-5</v>
      </c>
      <c r="G137" s="2">
        <v>6.5031362464651465E-4</v>
      </c>
      <c r="H137" t="s">
        <v>21</v>
      </c>
      <c r="I137" t="s">
        <v>556</v>
      </c>
      <c r="J137" s="2">
        <v>4.3478260040283203</v>
      </c>
      <c r="K137" s="2">
        <v>9</v>
      </c>
      <c r="L137" t="s">
        <v>563</v>
      </c>
      <c r="P137" s="1" t="s">
        <v>611</v>
      </c>
    </row>
    <row r="138" spans="1:16" x14ac:dyDescent="0.25">
      <c r="A138" t="s">
        <v>430</v>
      </c>
      <c r="B138" s="1" t="s">
        <v>431</v>
      </c>
      <c r="C138" t="s">
        <v>14</v>
      </c>
      <c r="D138" s="2">
        <v>6.7642168141901493E-3</v>
      </c>
      <c r="E138" s="2">
        <v>2.1221071481704712E-2</v>
      </c>
      <c r="F138" s="2">
        <v>7.5036186899524182E-5</v>
      </c>
      <c r="G138" s="2">
        <v>6.5031362464651465E-4</v>
      </c>
      <c r="H138" t="s">
        <v>75</v>
      </c>
      <c r="I138" t="s">
        <v>556</v>
      </c>
      <c r="J138" s="2">
        <v>5.6451611518859863</v>
      </c>
      <c r="K138" s="2">
        <v>7</v>
      </c>
      <c r="L138" t="s">
        <v>432</v>
      </c>
      <c r="P138" s="1" t="s">
        <v>615</v>
      </c>
    </row>
    <row r="139" spans="1:16" x14ac:dyDescent="0.25">
      <c r="A139" t="s">
        <v>433</v>
      </c>
      <c r="B139" s="1" t="s">
        <v>434</v>
      </c>
      <c r="C139" t="s">
        <v>14</v>
      </c>
      <c r="D139" s="2">
        <v>1.592358760535717E-2</v>
      </c>
      <c r="E139" s="2">
        <v>3.184717521071434E-2</v>
      </c>
      <c r="F139" s="2">
        <v>7.5036186899524182E-5</v>
      </c>
      <c r="G139" s="2">
        <v>6.5031362464651465E-4</v>
      </c>
      <c r="H139" t="s">
        <v>435</v>
      </c>
      <c r="I139" t="s">
        <v>556</v>
      </c>
      <c r="J139" s="2">
        <v>4.4198894500732422</v>
      </c>
      <c r="K139" s="2">
        <v>8</v>
      </c>
      <c r="L139" t="s">
        <v>436</v>
      </c>
      <c r="P139" s="1" t="s">
        <v>620</v>
      </c>
    </row>
    <row r="140" spans="1:16" x14ac:dyDescent="0.25">
      <c r="A140" t="s">
        <v>437</v>
      </c>
      <c r="B140" s="1" t="s">
        <v>438</v>
      </c>
      <c r="C140" t="s">
        <v>14</v>
      </c>
      <c r="D140" s="2">
        <v>8.0965775996446609E-3</v>
      </c>
      <c r="E140" s="2">
        <v>2.3133078590035439E-2</v>
      </c>
      <c r="F140" s="2">
        <v>7.5036186899524182E-5</v>
      </c>
      <c r="G140" s="2">
        <v>6.5031362464651465E-4</v>
      </c>
      <c r="H140" t="s">
        <v>232</v>
      </c>
      <c r="I140" t="s">
        <v>556</v>
      </c>
      <c r="J140" s="2">
        <v>4.3668122291564941</v>
      </c>
      <c r="K140" s="2">
        <v>10</v>
      </c>
      <c r="L140" t="s">
        <v>439</v>
      </c>
      <c r="P140" s="1" t="s">
        <v>623</v>
      </c>
    </row>
    <row r="141" spans="1:16" x14ac:dyDescent="0.25">
      <c r="A141" t="s">
        <v>244</v>
      </c>
      <c r="B141" s="1" t="s">
        <v>245</v>
      </c>
      <c r="C141" t="s">
        <v>14</v>
      </c>
      <c r="D141" s="2">
        <v>1.9525956362485886E-2</v>
      </c>
      <c r="E141" s="2">
        <v>3.6327362060546875E-2</v>
      </c>
      <c r="F141" s="2">
        <v>7.5036186899524182E-5</v>
      </c>
      <c r="G141" s="2">
        <v>6.5031362464651465E-4</v>
      </c>
      <c r="H141" t="s">
        <v>139</v>
      </c>
      <c r="I141" t="s">
        <v>556</v>
      </c>
      <c r="J141" s="2">
        <v>5.747126579284668</v>
      </c>
      <c r="K141" s="2">
        <v>5</v>
      </c>
      <c r="L141" t="s">
        <v>246</v>
      </c>
      <c r="P141" s="1" t="s">
        <v>626</v>
      </c>
    </row>
    <row r="142" spans="1:16" x14ac:dyDescent="0.25">
      <c r="A142" t="s">
        <v>564</v>
      </c>
      <c r="B142" s="1" t="s">
        <v>565</v>
      </c>
      <c r="C142" t="s">
        <v>14</v>
      </c>
      <c r="D142" s="2">
        <v>2.7927611023187637E-2</v>
      </c>
      <c r="E142" s="2">
        <v>4.4241759926080704E-2</v>
      </c>
      <c r="F142" s="2">
        <v>7.5036186899524182E-5</v>
      </c>
      <c r="G142" s="2">
        <v>6.5031362464651465E-4</v>
      </c>
      <c r="H142" t="s">
        <v>79</v>
      </c>
      <c r="I142" t="s">
        <v>556</v>
      </c>
      <c r="J142" s="2">
        <v>4.6511626243591309</v>
      </c>
      <c r="K142" s="2">
        <v>6</v>
      </c>
      <c r="L142" t="s">
        <v>566</v>
      </c>
      <c r="P142" s="1" t="s">
        <v>629</v>
      </c>
    </row>
    <row r="143" spans="1:16" x14ac:dyDescent="0.25">
      <c r="A143" t="s">
        <v>440</v>
      </c>
      <c r="B143" s="1" t="s">
        <v>441</v>
      </c>
      <c r="C143" t="s">
        <v>14</v>
      </c>
      <c r="D143" s="2">
        <v>2.9565652832388878E-2</v>
      </c>
      <c r="E143" s="2">
        <v>4.5927226543426514E-2</v>
      </c>
      <c r="F143" s="2">
        <v>7.5036186899524182E-5</v>
      </c>
      <c r="G143" s="2">
        <v>6.5031362464651465E-4</v>
      </c>
      <c r="H143" t="s">
        <v>144</v>
      </c>
      <c r="I143" t="s">
        <v>556</v>
      </c>
      <c r="J143" s="2">
        <v>5.1546392440795898</v>
      </c>
      <c r="K143" s="2">
        <v>5</v>
      </c>
      <c r="L143" t="s">
        <v>442</v>
      </c>
      <c r="P143" s="1" t="s">
        <v>632</v>
      </c>
    </row>
    <row r="144" spans="1:16" x14ac:dyDescent="0.25">
      <c r="A144" t="s">
        <v>567</v>
      </c>
      <c r="B144" s="1" t="s">
        <v>568</v>
      </c>
      <c r="C144" t="s">
        <v>14</v>
      </c>
      <c r="D144" s="2">
        <v>5.4234438575804234E-3</v>
      </c>
      <c r="E144" s="2">
        <v>2.1164659410715103E-2</v>
      </c>
      <c r="F144" s="2">
        <v>7.5036186899524182E-5</v>
      </c>
      <c r="G144" s="2">
        <v>6.5031362464651465E-4</v>
      </c>
      <c r="H144" t="s">
        <v>79</v>
      </c>
      <c r="I144" t="s">
        <v>556</v>
      </c>
      <c r="J144" s="2">
        <v>5.8823528289794922</v>
      </c>
      <c r="K144" s="2">
        <v>7</v>
      </c>
      <c r="L144" t="s">
        <v>569</v>
      </c>
      <c r="P144" s="1" t="s">
        <v>635</v>
      </c>
    </row>
    <row r="145" spans="1:16" x14ac:dyDescent="0.25">
      <c r="A145" t="s">
        <v>446</v>
      </c>
      <c r="B145" s="1" t="s">
        <v>447</v>
      </c>
      <c r="C145" t="s">
        <v>14</v>
      </c>
      <c r="D145" s="2">
        <v>2.6796257589012384E-3</v>
      </c>
      <c r="E145" s="2">
        <v>1.5312147326767445E-2</v>
      </c>
      <c r="F145" s="2">
        <v>7.5036186899524182E-5</v>
      </c>
      <c r="G145" s="2">
        <v>6.5031362464651465E-4</v>
      </c>
      <c r="H145" t="s">
        <v>37</v>
      </c>
      <c r="I145" t="s">
        <v>556</v>
      </c>
      <c r="J145" s="2">
        <v>12.121212005615234</v>
      </c>
      <c r="K145" s="2">
        <v>4</v>
      </c>
      <c r="L145" t="s">
        <v>448</v>
      </c>
      <c r="P145" s="1" t="s">
        <v>638</v>
      </c>
    </row>
    <row r="146" spans="1:16" x14ac:dyDescent="0.25">
      <c r="A146" t="s">
        <v>247</v>
      </c>
      <c r="B146" s="1" t="s">
        <v>248</v>
      </c>
      <c r="C146" t="s">
        <v>14</v>
      </c>
      <c r="D146" s="2">
        <v>1.644486328586936E-3</v>
      </c>
      <c r="E146" s="2">
        <v>1.3848305679857731E-2</v>
      </c>
      <c r="F146" s="2">
        <v>7.5036186899524182E-5</v>
      </c>
      <c r="G146" s="2">
        <v>6.5031362464651465E-4</v>
      </c>
      <c r="H146" t="s">
        <v>249</v>
      </c>
      <c r="I146" t="s">
        <v>556</v>
      </c>
      <c r="J146" s="2">
        <v>13.793103218078613</v>
      </c>
      <c r="K146" s="2">
        <v>4</v>
      </c>
      <c r="L146" t="s">
        <v>250</v>
      </c>
      <c r="P146" s="1" t="s">
        <v>641</v>
      </c>
    </row>
    <row r="147" spans="1:16" x14ac:dyDescent="0.25">
      <c r="A147" t="s">
        <v>449</v>
      </c>
      <c r="B147" s="1" t="s">
        <v>450</v>
      </c>
      <c r="C147" t="s">
        <v>14</v>
      </c>
      <c r="D147" s="2">
        <v>2.1186722442507744E-3</v>
      </c>
      <c r="E147" s="2">
        <v>1.5408526174724102E-2</v>
      </c>
      <c r="F147" s="2">
        <v>7.5036186899524182E-5</v>
      </c>
      <c r="G147" s="2">
        <v>6.5031362464651465E-4</v>
      </c>
      <c r="H147" t="s">
        <v>42</v>
      </c>
      <c r="I147" t="s">
        <v>556</v>
      </c>
      <c r="J147" s="2">
        <v>12.903225898742676</v>
      </c>
      <c r="K147" s="2">
        <v>4</v>
      </c>
      <c r="L147" t="s">
        <v>448</v>
      </c>
      <c r="P147" s="1" t="s">
        <v>644</v>
      </c>
    </row>
    <row r="148" spans="1:16" x14ac:dyDescent="0.25">
      <c r="A148" t="s">
        <v>260</v>
      </c>
      <c r="B148" s="1" t="s">
        <v>261</v>
      </c>
      <c r="C148" t="s">
        <v>14</v>
      </c>
      <c r="D148" s="2">
        <v>2.1999521180987358E-2</v>
      </c>
      <c r="E148" s="2">
        <v>3.8260035216808319E-2</v>
      </c>
      <c r="F148" s="2">
        <v>7.5036186899524182E-5</v>
      </c>
      <c r="G148" s="2">
        <v>6.5031362464651465E-4</v>
      </c>
      <c r="H148" t="s">
        <v>262</v>
      </c>
      <c r="I148" t="s">
        <v>556</v>
      </c>
      <c r="J148" s="2">
        <v>6.6666665077209473</v>
      </c>
      <c r="K148" s="2">
        <v>4</v>
      </c>
      <c r="L148" t="s">
        <v>263</v>
      </c>
      <c r="P148" s="1" t="s">
        <v>647</v>
      </c>
    </row>
    <row r="149" spans="1:16" x14ac:dyDescent="0.25">
      <c r="A149" t="s">
        <v>187</v>
      </c>
      <c r="B149" s="1" t="s">
        <v>188</v>
      </c>
      <c r="C149" t="s">
        <v>14</v>
      </c>
      <c r="D149" s="2">
        <v>2.7776690199971199E-2</v>
      </c>
      <c r="E149" s="2">
        <v>4.4442702084779739E-2</v>
      </c>
      <c r="F149" s="2">
        <v>7.5036186899524182E-5</v>
      </c>
      <c r="G149" s="2">
        <v>6.5031362464651465E-4</v>
      </c>
      <c r="H149" t="s">
        <v>189</v>
      </c>
      <c r="I149" t="s">
        <v>556</v>
      </c>
      <c r="J149" s="2">
        <v>8.1081085205078125</v>
      </c>
      <c r="K149" s="2">
        <v>3</v>
      </c>
      <c r="L149" t="s">
        <v>190</v>
      </c>
    </row>
    <row r="150" spans="1:16" x14ac:dyDescent="0.25">
      <c r="A150" t="s">
        <v>410</v>
      </c>
      <c r="B150" s="1" t="s">
        <v>411</v>
      </c>
      <c r="C150" t="s">
        <v>14</v>
      </c>
      <c r="D150" s="2">
        <v>5.9727383777499199E-3</v>
      </c>
      <c r="E150" s="2">
        <v>2.0774742588400841E-2</v>
      </c>
      <c r="F150" s="2">
        <v>7.5036186899524182E-5</v>
      </c>
      <c r="G150" s="2">
        <v>6.5031362464651465E-4</v>
      </c>
      <c r="H150" t="s">
        <v>412</v>
      </c>
      <c r="I150" t="s">
        <v>556</v>
      </c>
      <c r="J150" s="2">
        <v>7.6923074722290039</v>
      </c>
      <c r="K150" s="2">
        <v>5</v>
      </c>
      <c r="L150" t="s">
        <v>413</v>
      </c>
    </row>
    <row r="151" spans="1:16" x14ac:dyDescent="0.25">
      <c r="A151" t="s">
        <v>414</v>
      </c>
      <c r="B151" s="1" t="s">
        <v>415</v>
      </c>
      <c r="C151" t="s">
        <v>14</v>
      </c>
      <c r="D151" s="2">
        <v>6.3211563974618912E-3</v>
      </c>
      <c r="E151" s="2">
        <v>2.0640511065721512E-2</v>
      </c>
      <c r="F151" s="2">
        <v>7.5036186899524182E-5</v>
      </c>
      <c r="G151" s="2">
        <v>6.5031362464651465E-4</v>
      </c>
      <c r="H151" t="s">
        <v>175</v>
      </c>
      <c r="I151" t="s">
        <v>556</v>
      </c>
      <c r="J151" s="2">
        <v>6.4516129493713379</v>
      </c>
      <c r="K151" s="2">
        <v>6</v>
      </c>
      <c r="L151" t="s">
        <v>416</v>
      </c>
    </row>
    <row r="152" spans="1:16" x14ac:dyDescent="0.25">
      <c r="A152" t="s">
        <v>417</v>
      </c>
      <c r="B152" s="1" t="s">
        <v>418</v>
      </c>
      <c r="C152" t="s">
        <v>14</v>
      </c>
      <c r="D152" s="2">
        <v>1.1918285861611366E-2</v>
      </c>
      <c r="E152" s="2">
        <v>2.8043026104569435E-2</v>
      </c>
      <c r="F152" s="2">
        <v>7.5036186899524182E-5</v>
      </c>
      <c r="G152" s="2">
        <v>6.5031362464651465E-4</v>
      </c>
      <c r="H152" t="s">
        <v>419</v>
      </c>
      <c r="I152" t="s">
        <v>556</v>
      </c>
      <c r="J152" s="2">
        <v>8</v>
      </c>
      <c r="K152" s="2">
        <v>4</v>
      </c>
      <c r="L152" t="s">
        <v>420</v>
      </c>
    </row>
    <row r="153" spans="1:16" x14ac:dyDescent="0.25">
      <c r="A153" t="s">
        <v>399</v>
      </c>
      <c r="B153" s="1" t="s">
        <v>400</v>
      </c>
      <c r="C153" t="s">
        <v>14</v>
      </c>
      <c r="D153" s="2">
        <v>1.5812759520485997E-3</v>
      </c>
      <c r="E153" s="2">
        <v>1.4055786654353142E-2</v>
      </c>
      <c r="F153" s="2">
        <v>3.0764381517656147E-4</v>
      </c>
      <c r="G153" s="2">
        <v>1.3331233058124781E-3</v>
      </c>
      <c r="H153" t="s">
        <v>401</v>
      </c>
      <c r="I153" t="s">
        <v>570</v>
      </c>
      <c r="J153" s="2">
        <v>10.416666984558105</v>
      </c>
      <c r="K153" s="2">
        <v>5</v>
      </c>
      <c r="L153" t="s">
        <v>403</v>
      </c>
    </row>
    <row r="154" spans="1:16" x14ac:dyDescent="0.25">
      <c r="A154" t="s">
        <v>571</v>
      </c>
      <c r="B154" s="1" t="s">
        <v>572</v>
      </c>
      <c r="C154" t="s">
        <v>14</v>
      </c>
      <c r="D154" s="2">
        <v>1.644486328586936E-3</v>
      </c>
      <c r="E154" s="2">
        <v>1.3848305679857731E-2</v>
      </c>
      <c r="F154" s="2">
        <v>3.0764381517656147E-4</v>
      </c>
      <c r="G154" s="2">
        <v>1.3331233058124781E-3</v>
      </c>
      <c r="H154" t="s">
        <v>239</v>
      </c>
      <c r="I154" t="s">
        <v>570</v>
      </c>
      <c r="J154" s="2">
        <v>13.793103218078613</v>
      </c>
      <c r="K154" s="2">
        <v>4</v>
      </c>
      <c r="L154" t="s">
        <v>573</v>
      </c>
    </row>
    <row r="155" spans="1:16" x14ac:dyDescent="0.25">
      <c r="A155" t="s">
        <v>224</v>
      </c>
      <c r="B155" s="1" t="s">
        <v>225</v>
      </c>
      <c r="C155" t="s">
        <v>14</v>
      </c>
      <c r="D155" s="2">
        <v>3.1774621456861496E-2</v>
      </c>
      <c r="E155" s="2">
        <v>4.7513455152511597E-2</v>
      </c>
      <c r="F155" s="2">
        <v>3.0764381517656147E-4</v>
      </c>
      <c r="G155" s="2">
        <v>1.3331233058124781E-3</v>
      </c>
      <c r="H155" t="s">
        <v>15</v>
      </c>
      <c r="I155" t="s">
        <v>570</v>
      </c>
      <c r="J155" s="2">
        <v>4.5112781524658203</v>
      </c>
      <c r="K155" s="2">
        <v>6</v>
      </c>
      <c r="L155" t="s">
        <v>226</v>
      </c>
    </row>
    <row r="156" spans="1:16" x14ac:dyDescent="0.25">
      <c r="A156" t="s">
        <v>227</v>
      </c>
      <c r="B156" s="1" t="s">
        <v>228</v>
      </c>
      <c r="C156" t="s">
        <v>14</v>
      </c>
      <c r="D156" s="2">
        <v>1.1450861347839236E-3</v>
      </c>
      <c r="E156" s="2">
        <v>1.145086158066988E-2</v>
      </c>
      <c r="F156" s="2">
        <v>3.0764381517656147E-4</v>
      </c>
      <c r="G156" s="2">
        <v>1.3331233058124781E-3</v>
      </c>
      <c r="H156" t="s">
        <v>15</v>
      </c>
      <c r="I156" t="s">
        <v>570</v>
      </c>
      <c r="J156" s="2">
        <v>5.3658537864685059</v>
      </c>
      <c r="K156" s="2">
        <v>11</v>
      </c>
      <c r="L156" t="s">
        <v>229</v>
      </c>
    </row>
    <row r="157" spans="1:16" x14ac:dyDescent="0.25">
      <c r="A157" t="s">
        <v>574</v>
      </c>
      <c r="B157" s="1" t="s">
        <v>575</v>
      </c>
      <c r="C157" t="s">
        <v>14</v>
      </c>
      <c r="D157" s="2">
        <v>8.3369817584753036E-3</v>
      </c>
      <c r="E157" s="2">
        <v>2.3402053862810135E-2</v>
      </c>
      <c r="F157" s="2">
        <v>3.0764381517656147E-4</v>
      </c>
      <c r="G157" s="2">
        <v>1.3331233058124781E-3</v>
      </c>
      <c r="H157" t="s">
        <v>576</v>
      </c>
      <c r="I157" t="s">
        <v>570</v>
      </c>
      <c r="J157" s="2">
        <v>5.4263567924499512</v>
      </c>
      <c r="K157" s="2">
        <v>7</v>
      </c>
      <c r="L157" t="s">
        <v>577</v>
      </c>
    </row>
    <row r="158" spans="1:16" x14ac:dyDescent="0.25">
      <c r="A158" t="s">
        <v>557</v>
      </c>
      <c r="B158" s="1" t="s">
        <v>558</v>
      </c>
      <c r="C158" t="s">
        <v>14</v>
      </c>
      <c r="D158" s="2">
        <v>3.3821400254964828E-2</v>
      </c>
      <c r="E158" s="2">
        <v>4.8751570284366608E-2</v>
      </c>
      <c r="F158" s="2">
        <v>3.0764381517656147E-4</v>
      </c>
      <c r="G158" s="2">
        <v>1.3331233058124781E-3</v>
      </c>
      <c r="H158" t="s">
        <v>559</v>
      </c>
      <c r="I158" t="s">
        <v>570</v>
      </c>
      <c r="J158" s="2">
        <v>4.4444446563720703</v>
      </c>
      <c r="K158" s="2">
        <v>6</v>
      </c>
      <c r="L158" t="s">
        <v>560</v>
      </c>
    </row>
    <row r="159" spans="1:16" x14ac:dyDescent="0.25">
      <c r="A159" t="s">
        <v>561</v>
      </c>
      <c r="B159" s="1" t="s">
        <v>562</v>
      </c>
      <c r="C159" t="s">
        <v>14</v>
      </c>
      <c r="D159" s="2">
        <v>1.2025409378111362E-2</v>
      </c>
      <c r="E159" s="2">
        <v>2.7885006740689278E-2</v>
      </c>
      <c r="F159" s="2">
        <v>3.0764381517656147E-4</v>
      </c>
      <c r="G159" s="2">
        <v>1.3331233058124781E-3</v>
      </c>
      <c r="H159" t="s">
        <v>21</v>
      </c>
      <c r="I159" t="s">
        <v>570</v>
      </c>
      <c r="J159" s="2">
        <v>4.3478260040283203</v>
      </c>
      <c r="K159" s="2">
        <v>9</v>
      </c>
      <c r="L159" t="s">
        <v>563</v>
      </c>
    </row>
    <row r="160" spans="1:16" x14ac:dyDescent="0.25">
      <c r="A160" t="s">
        <v>578</v>
      </c>
      <c r="B160" s="1" t="s">
        <v>579</v>
      </c>
      <c r="C160" t="s">
        <v>14</v>
      </c>
      <c r="D160" s="2">
        <v>1.1000424856320024E-3</v>
      </c>
      <c r="E160" s="2">
        <v>1.1733786202967167E-2</v>
      </c>
      <c r="F160" s="2">
        <v>3.0764381517656147E-4</v>
      </c>
      <c r="G160" s="2">
        <v>1.3331233058124781E-3</v>
      </c>
      <c r="H160" t="s">
        <v>435</v>
      </c>
      <c r="I160" t="s">
        <v>570</v>
      </c>
      <c r="J160" s="2">
        <v>4.1564793586730957</v>
      </c>
      <c r="K160" s="2">
        <v>17</v>
      </c>
      <c r="L160" t="s">
        <v>580</v>
      </c>
    </row>
    <row r="161" spans="1:12" x14ac:dyDescent="0.25">
      <c r="A161" t="s">
        <v>433</v>
      </c>
      <c r="B161" s="1" t="s">
        <v>434</v>
      </c>
      <c r="C161" t="s">
        <v>14</v>
      </c>
      <c r="D161" s="2">
        <v>1.592358760535717E-2</v>
      </c>
      <c r="E161" s="2">
        <v>3.184717521071434E-2</v>
      </c>
      <c r="F161" s="2">
        <v>3.0764381517656147E-4</v>
      </c>
      <c r="G161" s="2">
        <v>1.3331233058124781E-3</v>
      </c>
      <c r="H161" t="s">
        <v>435</v>
      </c>
      <c r="I161" t="s">
        <v>570</v>
      </c>
      <c r="J161" s="2">
        <v>4.4198894500732422</v>
      </c>
      <c r="K161" s="2">
        <v>8</v>
      </c>
      <c r="L161" t="s">
        <v>436</v>
      </c>
    </row>
    <row r="162" spans="1:12" x14ac:dyDescent="0.25">
      <c r="A162" t="s">
        <v>230</v>
      </c>
      <c r="B162" s="1" t="s">
        <v>231</v>
      </c>
      <c r="C162" t="s">
        <v>14</v>
      </c>
      <c r="D162" s="2">
        <v>2.7140738442540169E-2</v>
      </c>
      <c r="E162" s="2">
        <v>4.4311407953500748E-2</v>
      </c>
      <c r="F162" s="2">
        <v>3.0764381517656147E-4</v>
      </c>
      <c r="G162" s="2">
        <v>1.3331233058124781E-3</v>
      </c>
      <c r="H162" t="s">
        <v>232</v>
      </c>
      <c r="I162" t="s">
        <v>570</v>
      </c>
      <c r="J162" s="2">
        <v>6.25</v>
      </c>
      <c r="K162" s="2">
        <v>4</v>
      </c>
      <c r="L162" t="s">
        <v>233</v>
      </c>
    </row>
    <row r="163" spans="1:12" x14ac:dyDescent="0.25">
      <c r="A163" t="s">
        <v>581</v>
      </c>
      <c r="B163" s="1" t="s">
        <v>582</v>
      </c>
      <c r="C163" t="s">
        <v>14</v>
      </c>
      <c r="D163" s="2">
        <v>1.5713833272457123E-2</v>
      </c>
      <c r="E163" s="2">
        <v>3.2233506441116333E-2</v>
      </c>
      <c r="F163" s="2">
        <v>3.0764381517656147E-4</v>
      </c>
      <c r="G163" s="2">
        <v>1.3331233058124781E-3</v>
      </c>
      <c r="H163" t="s">
        <v>232</v>
      </c>
      <c r="I163" t="s">
        <v>570</v>
      </c>
      <c r="J163" s="2">
        <v>4.794520378112793</v>
      </c>
      <c r="K163" s="2">
        <v>7</v>
      </c>
      <c r="L163" t="s">
        <v>583</v>
      </c>
    </row>
    <row r="164" spans="1:12" x14ac:dyDescent="0.25">
      <c r="A164" t="s">
        <v>584</v>
      </c>
      <c r="B164" s="1" t="s">
        <v>585</v>
      </c>
      <c r="C164" t="s">
        <v>14</v>
      </c>
      <c r="D164" s="2">
        <v>5.5856094695627689E-4</v>
      </c>
      <c r="E164" s="2">
        <v>1.1171218939125538E-2</v>
      </c>
      <c r="F164" s="2">
        <v>3.0764381517656147E-4</v>
      </c>
      <c r="G164" s="2">
        <v>1.3331233058124781E-3</v>
      </c>
      <c r="H164" t="s">
        <v>232</v>
      </c>
      <c r="I164" t="s">
        <v>570</v>
      </c>
      <c r="J164" s="2">
        <v>18.181818008422852</v>
      </c>
      <c r="K164" s="2">
        <v>4</v>
      </c>
      <c r="L164" t="s">
        <v>573</v>
      </c>
    </row>
    <row r="165" spans="1:12" x14ac:dyDescent="0.25">
      <c r="A165" t="s">
        <v>586</v>
      </c>
      <c r="B165" s="1" t="s">
        <v>587</v>
      </c>
      <c r="C165" t="s">
        <v>14</v>
      </c>
      <c r="D165" s="2">
        <v>2.7187464293092489E-3</v>
      </c>
      <c r="E165" s="2">
        <v>1.4999980106949806E-2</v>
      </c>
      <c r="F165" s="2">
        <v>3.0764381517656147E-4</v>
      </c>
      <c r="G165" s="2">
        <v>1.3331233058124781E-3</v>
      </c>
      <c r="H165" t="s">
        <v>139</v>
      </c>
      <c r="I165" t="s">
        <v>570</v>
      </c>
      <c r="J165" s="2">
        <v>5.4878048896789551</v>
      </c>
      <c r="K165" s="2">
        <v>9</v>
      </c>
      <c r="L165" t="s">
        <v>588</v>
      </c>
    </row>
    <row r="166" spans="1:12" x14ac:dyDescent="0.25">
      <c r="A166" t="s">
        <v>589</v>
      </c>
      <c r="B166" s="1" t="s">
        <v>590</v>
      </c>
      <c r="C166" t="s">
        <v>14</v>
      </c>
      <c r="D166" s="2">
        <v>7.5696981512010098E-3</v>
      </c>
      <c r="E166" s="2">
        <v>2.2428734228014946E-2</v>
      </c>
      <c r="F166" s="2">
        <v>3.0764381517656147E-4</v>
      </c>
      <c r="G166" s="2">
        <v>1.3331233058124781E-3</v>
      </c>
      <c r="H166" t="s">
        <v>139</v>
      </c>
      <c r="I166" t="s">
        <v>570</v>
      </c>
      <c r="J166" s="2">
        <v>4.6875</v>
      </c>
      <c r="K166" s="2">
        <v>9</v>
      </c>
      <c r="L166" t="s">
        <v>591</v>
      </c>
    </row>
    <row r="167" spans="1:12" x14ac:dyDescent="0.25">
      <c r="A167" t="s">
        <v>592</v>
      </c>
      <c r="B167" s="1" t="s">
        <v>593</v>
      </c>
      <c r="C167" t="s">
        <v>14</v>
      </c>
      <c r="D167" s="2">
        <v>1.3160288333892822E-2</v>
      </c>
      <c r="E167" s="2">
        <v>2.8075281530618668E-2</v>
      </c>
      <c r="F167" s="2">
        <v>3.0764381517656147E-4</v>
      </c>
      <c r="G167" s="2">
        <v>1.3331233058124781E-3</v>
      </c>
      <c r="H167" t="s">
        <v>47</v>
      </c>
      <c r="I167" t="s">
        <v>570</v>
      </c>
      <c r="J167" s="2">
        <v>10.714285850524902</v>
      </c>
      <c r="K167" s="2">
        <v>3</v>
      </c>
      <c r="L167" t="s">
        <v>594</v>
      </c>
    </row>
    <row r="168" spans="1:12" x14ac:dyDescent="0.25">
      <c r="A168" t="s">
        <v>564</v>
      </c>
      <c r="B168" s="1" t="s">
        <v>565</v>
      </c>
      <c r="C168" t="s">
        <v>14</v>
      </c>
      <c r="D168" s="2">
        <v>2.7927611023187637E-2</v>
      </c>
      <c r="E168" s="2">
        <v>4.4241759926080704E-2</v>
      </c>
      <c r="F168" s="2">
        <v>3.0764381517656147E-4</v>
      </c>
      <c r="G168" s="2">
        <v>1.3331233058124781E-3</v>
      </c>
      <c r="H168" t="s">
        <v>79</v>
      </c>
      <c r="I168" t="s">
        <v>570</v>
      </c>
      <c r="J168" s="2">
        <v>4.6511626243591309</v>
      </c>
      <c r="K168" s="2">
        <v>6</v>
      </c>
      <c r="L168" t="s">
        <v>566</v>
      </c>
    </row>
    <row r="169" spans="1:12" x14ac:dyDescent="0.25">
      <c r="A169" t="s">
        <v>567</v>
      </c>
      <c r="B169" s="1" t="s">
        <v>568</v>
      </c>
      <c r="C169" t="s">
        <v>14</v>
      </c>
      <c r="D169" s="2">
        <v>5.4234438575804234E-3</v>
      </c>
      <c r="E169" s="2">
        <v>2.1164659410715103E-2</v>
      </c>
      <c r="F169" s="2">
        <v>3.0764381517656147E-4</v>
      </c>
      <c r="G169" s="2">
        <v>1.3331233058124781E-3</v>
      </c>
      <c r="H169" t="s">
        <v>79</v>
      </c>
      <c r="I169" t="s">
        <v>570</v>
      </c>
      <c r="J169" s="2">
        <v>5.8823528289794922</v>
      </c>
      <c r="K169" s="2">
        <v>7</v>
      </c>
      <c r="L169" t="s">
        <v>569</v>
      </c>
    </row>
    <row r="170" spans="1:12" x14ac:dyDescent="0.25">
      <c r="A170" t="s">
        <v>404</v>
      </c>
      <c r="B170" s="1" t="s">
        <v>405</v>
      </c>
      <c r="C170" t="s">
        <v>14</v>
      </c>
      <c r="D170" s="2">
        <v>1.1197244748473167E-2</v>
      </c>
      <c r="E170" s="2">
        <v>2.7144834399223328E-2</v>
      </c>
      <c r="F170" s="2">
        <v>3.0764381517656147E-4</v>
      </c>
      <c r="G170" s="2">
        <v>1.3331233058124781E-3</v>
      </c>
      <c r="H170" t="s">
        <v>79</v>
      </c>
      <c r="I170" t="s">
        <v>570</v>
      </c>
      <c r="J170" s="2">
        <v>5.7142858505249023</v>
      </c>
      <c r="K170" s="2">
        <v>6</v>
      </c>
      <c r="L170" t="s">
        <v>406</v>
      </c>
    </row>
    <row r="171" spans="1:12" x14ac:dyDescent="0.25">
      <c r="A171" t="s">
        <v>595</v>
      </c>
      <c r="B171" s="1" t="s">
        <v>596</v>
      </c>
      <c r="C171" t="s">
        <v>14</v>
      </c>
      <c r="D171" s="2">
        <v>2.053980715572834E-2</v>
      </c>
      <c r="E171" s="2">
        <v>3.6515213549137115E-2</v>
      </c>
      <c r="F171" s="2">
        <v>3.0764381517656147E-4</v>
      </c>
      <c r="G171" s="2">
        <v>1.3331233058124781E-3</v>
      </c>
      <c r="H171" t="s">
        <v>144</v>
      </c>
      <c r="I171" t="s">
        <v>570</v>
      </c>
      <c r="J171" s="2">
        <v>9.0909090042114258</v>
      </c>
      <c r="K171" s="2">
        <v>3</v>
      </c>
      <c r="L171" t="s">
        <v>597</v>
      </c>
    </row>
    <row r="172" spans="1:12" x14ac:dyDescent="0.25">
      <c r="A172" t="s">
        <v>598</v>
      </c>
      <c r="B172" s="1" t="s">
        <v>599</v>
      </c>
      <c r="C172" t="s">
        <v>14</v>
      </c>
      <c r="D172" s="2">
        <v>8.9224018156528473E-3</v>
      </c>
      <c r="E172" s="2">
        <v>2.3793071508407593E-2</v>
      </c>
      <c r="F172" s="2">
        <v>3.0764381517656147E-4</v>
      </c>
      <c r="G172" s="2">
        <v>1.3331233058124781E-3</v>
      </c>
      <c r="H172" t="s">
        <v>57</v>
      </c>
      <c r="I172" t="s">
        <v>570</v>
      </c>
      <c r="J172" s="2">
        <v>6</v>
      </c>
      <c r="K172" s="2">
        <v>6</v>
      </c>
      <c r="L172" t="s">
        <v>600</v>
      </c>
    </row>
    <row r="173" spans="1:12" x14ac:dyDescent="0.25">
      <c r="A173" t="s">
        <v>407</v>
      </c>
      <c r="B173" s="1" t="s">
        <v>408</v>
      </c>
      <c r="C173" t="s">
        <v>14</v>
      </c>
      <c r="D173" s="2">
        <v>1.7408212646842003E-2</v>
      </c>
      <c r="E173" s="2">
        <v>3.3158499747514725E-2</v>
      </c>
      <c r="F173" s="2">
        <v>3.0764381517656147E-4</v>
      </c>
      <c r="G173" s="2">
        <v>1.3331233058124781E-3</v>
      </c>
      <c r="H173" t="s">
        <v>193</v>
      </c>
      <c r="I173" t="s">
        <v>570</v>
      </c>
      <c r="J173" s="2">
        <v>4.3478260040283203</v>
      </c>
      <c r="K173" s="2">
        <v>8</v>
      </c>
      <c r="L173" t="s">
        <v>409</v>
      </c>
    </row>
    <row r="174" spans="1:12" x14ac:dyDescent="0.25">
      <c r="A174" t="s">
        <v>187</v>
      </c>
      <c r="B174" s="1" t="s">
        <v>188</v>
      </c>
      <c r="C174" t="s">
        <v>14</v>
      </c>
      <c r="D174" s="2">
        <v>2.7776690199971199E-2</v>
      </c>
      <c r="E174" s="2">
        <v>4.4442702084779739E-2</v>
      </c>
      <c r="F174" s="2">
        <v>3.0764381517656147E-4</v>
      </c>
      <c r="G174" s="2">
        <v>1.3331233058124781E-3</v>
      </c>
      <c r="H174" t="s">
        <v>189</v>
      </c>
      <c r="I174" t="s">
        <v>570</v>
      </c>
      <c r="J174" s="2">
        <v>8.1081085205078125</v>
      </c>
      <c r="K174" s="2">
        <v>3</v>
      </c>
      <c r="L174" t="s">
        <v>190</v>
      </c>
    </row>
    <row r="175" spans="1:12" x14ac:dyDescent="0.25">
      <c r="A175" t="s">
        <v>601</v>
      </c>
      <c r="B175" s="1" t="s">
        <v>602</v>
      </c>
      <c r="C175" t="s">
        <v>14</v>
      </c>
      <c r="D175" s="2">
        <v>1.9672015681862831E-2</v>
      </c>
      <c r="E175" s="2">
        <v>3.5767301917076111E-2</v>
      </c>
      <c r="F175" s="2">
        <v>3.0764381517656147E-4</v>
      </c>
      <c r="G175" s="2">
        <v>1.3331233058124781E-3</v>
      </c>
      <c r="H175" t="s">
        <v>52</v>
      </c>
      <c r="I175" t="s">
        <v>570</v>
      </c>
      <c r="J175" s="2">
        <v>6.8965516090393066</v>
      </c>
      <c r="K175" s="2">
        <v>4</v>
      </c>
      <c r="L175" t="s">
        <v>603</v>
      </c>
    </row>
    <row r="176" spans="1:12" x14ac:dyDescent="0.25">
      <c r="A176" t="s">
        <v>604</v>
      </c>
      <c r="B176" s="1" t="s">
        <v>605</v>
      </c>
      <c r="C176" t="s">
        <v>14</v>
      </c>
      <c r="D176" s="2">
        <v>3.3980272710323334E-2</v>
      </c>
      <c r="E176" s="2">
        <v>4.8543244600296021E-2</v>
      </c>
      <c r="F176" s="2">
        <v>3.0764381517656147E-4</v>
      </c>
      <c r="G176" s="2">
        <v>1.3331233058124781E-3</v>
      </c>
      <c r="H176" t="s">
        <v>412</v>
      </c>
      <c r="I176" t="s">
        <v>570</v>
      </c>
      <c r="J176" s="2">
        <v>7.5</v>
      </c>
      <c r="K176" s="2">
        <v>3</v>
      </c>
      <c r="L176" t="s">
        <v>606</v>
      </c>
    </row>
    <row r="177" spans="1:12" x14ac:dyDescent="0.25">
      <c r="A177" t="s">
        <v>410</v>
      </c>
      <c r="B177" s="1" t="s">
        <v>411</v>
      </c>
      <c r="C177" t="s">
        <v>14</v>
      </c>
      <c r="D177" s="2">
        <v>5.9727383777499199E-3</v>
      </c>
      <c r="E177" s="2">
        <v>2.0774742588400841E-2</v>
      </c>
      <c r="F177" s="2">
        <v>3.0764381517656147E-4</v>
      </c>
      <c r="G177" s="2">
        <v>1.3331233058124781E-3</v>
      </c>
      <c r="H177" t="s">
        <v>412</v>
      </c>
      <c r="I177" t="s">
        <v>570</v>
      </c>
      <c r="J177" s="2">
        <v>7.6923074722290039</v>
      </c>
      <c r="K177" s="2">
        <v>5</v>
      </c>
      <c r="L177" t="s">
        <v>413</v>
      </c>
    </row>
    <row r="178" spans="1:12" x14ac:dyDescent="0.25">
      <c r="A178" t="s">
        <v>607</v>
      </c>
      <c r="B178" s="1" t="s">
        <v>608</v>
      </c>
      <c r="C178" t="s">
        <v>14</v>
      </c>
      <c r="D178" s="2">
        <v>1.2755810283124447E-2</v>
      </c>
      <c r="E178" s="2">
        <v>2.7580130845308304E-2</v>
      </c>
      <c r="F178" s="2">
        <v>3.0764381517656147E-4</v>
      </c>
      <c r="G178" s="2">
        <v>1.3331233058124781E-3</v>
      </c>
      <c r="H178" t="s">
        <v>419</v>
      </c>
      <c r="I178" t="s">
        <v>570</v>
      </c>
      <c r="J178" s="2">
        <v>7.843137264251709</v>
      </c>
      <c r="K178" s="2">
        <v>4</v>
      </c>
      <c r="L178" t="s">
        <v>609</v>
      </c>
    </row>
    <row r="179" spans="1:12" x14ac:dyDescent="0.25">
      <c r="A179" t="s">
        <v>417</v>
      </c>
      <c r="B179" s="1" t="s">
        <v>418</v>
      </c>
      <c r="C179" t="s">
        <v>14</v>
      </c>
      <c r="D179" s="2">
        <v>1.1918285861611366E-2</v>
      </c>
      <c r="E179" s="2">
        <v>2.8043026104569435E-2</v>
      </c>
      <c r="F179" s="2">
        <v>3.0764381517656147E-4</v>
      </c>
      <c r="G179" s="2">
        <v>1.3331233058124781E-3</v>
      </c>
      <c r="H179" t="s">
        <v>419</v>
      </c>
      <c r="I179" t="s">
        <v>570</v>
      </c>
      <c r="J179" s="2">
        <v>8</v>
      </c>
      <c r="K179" s="2">
        <v>4</v>
      </c>
      <c r="L179" t="s">
        <v>420</v>
      </c>
    </row>
    <row r="180" spans="1:12" x14ac:dyDescent="0.25">
      <c r="A180" t="s">
        <v>610</v>
      </c>
      <c r="B180" s="1" t="s">
        <v>611</v>
      </c>
      <c r="C180" t="s">
        <v>14</v>
      </c>
      <c r="D180" s="2">
        <v>2.2237697616219521E-2</v>
      </c>
      <c r="E180" s="2">
        <v>3.8258403539657593E-2</v>
      </c>
      <c r="F180" s="2">
        <v>3.0764381517656147E-4</v>
      </c>
      <c r="G180" s="2">
        <v>1.3331233058124781E-3</v>
      </c>
      <c r="H180" t="s">
        <v>612</v>
      </c>
      <c r="I180" t="s">
        <v>570</v>
      </c>
      <c r="J180" s="2">
        <v>8.8235292434692383</v>
      </c>
      <c r="K180" s="2">
        <v>3</v>
      </c>
      <c r="L180" t="s">
        <v>613</v>
      </c>
    </row>
    <row r="181" spans="1:12" x14ac:dyDescent="0.25">
      <c r="A181" t="s">
        <v>614</v>
      </c>
      <c r="B181" s="1" t="s">
        <v>615</v>
      </c>
      <c r="C181" t="s">
        <v>14</v>
      </c>
      <c r="D181" s="2">
        <v>7.5940331444144249E-3</v>
      </c>
      <c r="E181" s="2">
        <v>2.2091733291745186E-2</v>
      </c>
      <c r="F181" s="2">
        <v>3.0764381517656147E-4</v>
      </c>
      <c r="G181" s="2">
        <v>1.3331233058124781E-3</v>
      </c>
      <c r="H181" t="s">
        <v>616</v>
      </c>
      <c r="I181" t="s">
        <v>570</v>
      </c>
      <c r="J181" s="2">
        <v>13.043478012084961</v>
      </c>
      <c r="K181" s="2">
        <v>3</v>
      </c>
      <c r="L181" t="s">
        <v>617</v>
      </c>
    </row>
    <row r="182" spans="1:12" x14ac:dyDescent="0.25">
      <c r="A182" t="s">
        <v>399</v>
      </c>
      <c r="B182" s="1" t="s">
        <v>400</v>
      </c>
      <c r="C182" t="s">
        <v>14</v>
      </c>
      <c r="D182" s="2">
        <v>1.5812759520485997E-3</v>
      </c>
      <c r="E182" s="2">
        <v>1.4055786654353142E-2</v>
      </c>
      <c r="F182" s="2">
        <v>2.0321290321589913E-6</v>
      </c>
      <c r="G182" s="2">
        <v>5.2835352107649669E-5</v>
      </c>
      <c r="H182" t="s">
        <v>401</v>
      </c>
      <c r="I182" t="s">
        <v>618</v>
      </c>
      <c r="J182" s="2">
        <v>10.416666984558105</v>
      </c>
      <c r="K182" s="2">
        <v>5</v>
      </c>
      <c r="L182" t="s">
        <v>403</v>
      </c>
    </row>
    <row r="183" spans="1:12" x14ac:dyDescent="0.25">
      <c r="A183" t="s">
        <v>372</v>
      </c>
      <c r="B183" s="1" t="s">
        <v>373</v>
      </c>
      <c r="C183" t="s">
        <v>14</v>
      </c>
      <c r="D183" s="2">
        <v>1.5891015529632568E-2</v>
      </c>
      <c r="E183" s="2">
        <v>3.2184336334466934E-2</v>
      </c>
      <c r="F183" s="2">
        <v>2.0321290321589913E-6</v>
      </c>
      <c r="G183" s="2">
        <v>5.2835352107649669E-5</v>
      </c>
      <c r="H183" t="s">
        <v>374</v>
      </c>
      <c r="I183" t="s">
        <v>618</v>
      </c>
      <c r="J183" s="2">
        <v>10</v>
      </c>
      <c r="K183" s="2">
        <v>3</v>
      </c>
      <c r="L183" t="s">
        <v>376</v>
      </c>
    </row>
    <row r="184" spans="1:12" x14ac:dyDescent="0.25">
      <c r="A184" t="s">
        <v>507</v>
      </c>
      <c r="B184" s="1" t="s">
        <v>508</v>
      </c>
      <c r="C184" t="s">
        <v>14</v>
      </c>
      <c r="D184" s="2">
        <v>3.3109702169895172E-2</v>
      </c>
      <c r="E184" s="2">
        <v>4.8159565776586533E-2</v>
      </c>
      <c r="F184" s="2">
        <v>2.0321290321589913E-6</v>
      </c>
      <c r="G184" s="2">
        <v>5.2835352107649669E-5</v>
      </c>
      <c r="H184" t="s">
        <v>509</v>
      </c>
      <c r="I184" t="s">
        <v>618</v>
      </c>
      <c r="J184" s="2">
        <v>5</v>
      </c>
      <c r="K184" s="2">
        <v>5</v>
      </c>
      <c r="L184" t="s">
        <v>511</v>
      </c>
    </row>
    <row r="185" spans="1:12" x14ac:dyDescent="0.25">
      <c r="A185" t="s">
        <v>619</v>
      </c>
      <c r="B185" s="1" t="s">
        <v>620</v>
      </c>
      <c r="C185" t="s">
        <v>14</v>
      </c>
      <c r="D185" s="2">
        <v>1.284121535718441E-4</v>
      </c>
      <c r="E185" s="2">
        <v>2.0545944571495056E-2</v>
      </c>
      <c r="F185" s="2">
        <v>2.0321290321589913E-6</v>
      </c>
      <c r="G185" s="2">
        <v>5.2835352107649669E-5</v>
      </c>
      <c r="H185" t="s">
        <v>509</v>
      </c>
      <c r="I185" t="s">
        <v>618</v>
      </c>
      <c r="J185" s="2">
        <v>5.0147490501403809</v>
      </c>
      <c r="K185" s="2">
        <v>17</v>
      </c>
      <c r="L185" t="s">
        <v>621</v>
      </c>
    </row>
    <row r="186" spans="1:12" x14ac:dyDescent="0.25">
      <c r="A186" t="s">
        <v>421</v>
      </c>
      <c r="B186" s="1" t="s">
        <v>422</v>
      </c>
      <c r="C186" t="s">
        <v>14</v>
      </c>
      <c r="D186" s="2">
        <v>1.1450861347839236E-3</v>
      </c>
      <c r="E186" s="2">
        <v>1.145086158066988E-2</v>
      </c>
      <c r="F186" s="2">
        <v>2.0321290321589913E-6</v>
      </c>
      <c r="G186" s="2">
        <v>5.2835352107649669E-5</v>
      </c>
      <c r="H186" t="s">
        <v>423</v>
      </c>
      <c r="I186" t="s">
        <v>618</v>
      </c>
      <c r="J186" s="2">
        <v>5.3658537864685059</v>
      </c>
      <c r="K186" s="2">
        <v>11</v>
      </c>
      <c r="L186" t="s">
        <v>425</v>
      </c>
    </row>
    <row r="187" spans="1:12" x14ac:dyDescent="0.25">
      <c r="A187" t="s">
        <v>452</v>
      </c>
      <c r="B187" s="1" t="s">
        <v>453</v>
      </c>
      <c r="C187" t="s">
        <v>14</v>
      </c>
      <c r="D187" s="2">
        <v>2.7897051768377423E-4</v>
      </c>
      <c r="E187" s="2">
        <v>1.1158820241689682E-2</v>
      </c>
      <c r="F187" s="2">
        <v>2.0321290321589913E-6</v>
      </c>
      <c r="G187" s="2">
        <v>5.2835352107649669E-5</v>
      </c>
      <c r="H187" t="s">
        <v>423</v>
      </c>
      <c r="I187" t="s">
        <v>618</v>
      </c>
      <c r="J187" s="2">
        <v>4.6961326599121094</v>
      </c>
      <c r="K187" s="2">
        <v>17</v>
      </c>
      <c r="L187" t="s">
        <v>454</v>
      </c>
    </row>
    <row r="188" spans="1:12" x14ac:dyDescent="0.25">
      <c r="A188" t="s">
        <v>622</v>
      </c>
      <c r="B188" s="1" t="s">
        <v>623</v>
      </c>
      <c r="C188" t="s">
        <v>14</v>
      </c>
      <c r="D188" s="2">
        <v>2.0537017553579062E-4</v>
      </c>
      <c r="E188" s="2">
        <v>1.0953076183795929E-2</v>
      </c>
      <c r="F188" s="2">
        <v>2.0321290321589913E-6</v>
      </c>
      <c r="G188" s="2">
        <v>5.2835352107649669E-5</v>
      </c>
      <c r="H188" t="s">
        <v>423</v>
      </c>
      <c r="I188" t="s">
        <v>618</v>
      </c>
      <c r="J188" s="2">
        <v>7.1428570747375488</v>
      </c>
      <c r="K188" s="2">
        <v>10</v>
      </c>
      <c r="L188" t="s">
        <v>624</v>
      </c>
    </row>
    <row r="189" spans="1:12" x14ac:dyDescent="0.25">
      <c r="A189" t="s">
        <v>426</v>
      </c>
      <c r="B189" s="1" t="s">
        <v>427</v>
      </c>
      <c r="C189" t="s">
        <v>14</v>
      </c>
      <c r="D189" s="2">
        <v>1.5719892689958215E-3</v>
      </c>
      <c r="E189" s="2">
        <v>1.4795193448662758E-2</v>
      </c>
      <c r="F189" s="2">
        <v>2.0321290321589913E-6</v>
      </c>
      <c r="G189" s="2">
        <v>5.2835352107649669E-5</v>
      </c>
      <c r="H189" t="s">
        <v>428</v>
      </c>
      <c r="I189" t="s">
        <v>618</v>
      </c>
      <c r="J189" s="2">
        <v>4.8780488967895508</v>
      </c>
      <c r="K189" s="2">
        <v>12</v>
      </c>
      <c r="L189" t="s">
        <v>429</v>
      </c>
    </row>
    <row r="190" spans="1:12" x14ac:dyDescent="0.25">
      <c r="A190" t="s">
        <v>625</v>
      </c>
      <c r="B190" s="1" t="s">
        <v>626</v>
      </c>
      <c r="C190" t="s">
        <v>14</v>
      </c>
      <c r="D190" s="2">
        <v>3.2584767905063927E-4</v>
      </c>
      <c r="E190" s="2">
        <v>1.0427125729620457E-2</v>
      </c>
      <c r="F190" s="2">
        <v>2.0321290321589913E-6</v>
      </c>
      <c r="G190" s="2">
        <v>5.2835352107649669E-5</v>
      </c>
      <c r="H190" t="s">
        <v>423</v>
      </c>
      <c r="I190" t="s">
        <v>618</v>
      </c>
      <c r="J190" s="2">
        <v>4.029304027557373</v>
      </c>
      <c r="K190" s="2">
        <v>22</v>
      </c>
      <c r="L190" t="s">
        <v>627</v>
      </c>
    </row>
    <row r="191" spans="1:12" x14ac:dyDescent="0.25">
      <c r="A191" t="s">
        <v>515</v>
      </c>
      <c r="B191" s="1" t="s">
        <v>516</v>
      </c>
      <c r="C191" t="s">
        <v>14</v>
      </c>
      <c r="D191" s="2">
        <v>1.9084673840552568E-4</v>
      </c>
      <c r="E191" s="2">
        <v>1.5267739072442055E-2</v>
      </c>
      <c r="F191" s="2">
        <v>2.0321290321589913E-6</v>
      </c>
      <c r="G191" s="2">
        <v>5.2835352107649669E-5</v>
      </c>
      <c r="H191" t="s">
        <v>15</v>
      </c>
      <c r="I191" t="s">
        <v>618</v>
      </c>
      <c r="J191" s="2">
        <v>6.1855669021606445</v>
      </c>
      <c r="K191" s="2">
        <v>12</v>
      </c>
      <c r="L191" t="s">
        <v>517</v>
      </c>
    </row>
    <row r="192" spans="1:12" x14ac:dyDescent="0.25">
      <c r="A192" t="s">
        <v>628</v>
      </c>
      <c r="B192" s="1" t="s">
        <v>629</v>
      </c>
      <c r="C192" t="s">
        <v>14</v>
      </c>
      <c r="D192" s="2">
        <v>1.3876132667064667E-2</v>
      </c>
      <c r="E192" s="2">
        <v>2.9212912544608116E-2</v>
      </c>
      <c r="F192" s="2">
        <v>2.0321290321589913E-6</v>
      </c>
      <c r="G192" s="2">
        <v>5.2835352107649669E-5</v>
      </c>
      <c r="H192" t="s">
        <v>435</v>
      </c>
      <c r="I192" t="s">
        <v>618</v>
      </c>
      <c r="J192" s="2">
        <v>4.2452831268310547</v>
      </c>
      <c r="K192" s="2">
        <v>9</v>
      </c>
      <c r="L192" t="s">
        <v>630</v>
      </c>
    </row>
    <row r="193" spans="1:12" x14ac:dyDescent="0.25">
      <c r="A193" t="s">
        <v>561</v>
      </c>
      <c r="B193" s="1" t="s">
        <v>562</v>
      </c>
      <c r="C193" t="s">
        <v>14</v>
      </c>
      <c r="D193" s="2">
        <v>1.2025409378111362E-2</v>
      </c>
      <c r="E193" s="2">
        <v>2.7885006740689278E-2</v>
      </c>
      <c r="F193" s="2">
        <v>2.0321290321589913E-6</v>
      </c>
      <c r="G193" s="2">
        <v>5.2835352107649669E-5</v>
      </c>
      <c r="H193" t="s">
        <v>21</v>
      </c>
      <c r="I193" t="s">
        <v>618</v>
      </c>
      <c r="J193" s="2">
        <v>4.3478260040283203</v>
      </c>
      <c r="K193" s="2">
        <v>9</v>
      </c>
      <c r="L193" t="s">
        <v>563</v>
      </c>
    </row>
    <row r="194" spans="1:12" x14ac:dyDescent="0.25">
      <c r="A194" t="s">
        <v>377</v>
      </c>
      <c r="B194" s="1" t="s">
        <v>378</v>
      </c>
      <c r="C194" t="s">
        <v>14</v>
      </c>
      <c r="D194" s="2">
        <v>5.7931244373321533E-3</v>
      </c>
      <c r="E194" s="2">
        <v>2.1065907552838326E-2</v>
      </c>
      <c r="F194" s="2">
        <v>2.0321290321589913E-6</v>
      </c>
      <c r="G194" s="2">
        <v>5.2835352107649669E-5</v>
      </c>
      <c r="H194" t="s">
        <v>21</v>
      </c>
      <c r="I194" t="s">
        <v>618</v>
      </c>
      <c r="J194" s="2">
        <v>4.3478260040283203</v>
      </c>
      <c r="K194" s="2">
        <v>11</v>
      </c>
      <c r="L194" t="s">
        <v>379</v>
      </c>
    </row>
    <row r="195" spans="1:12" x14ac:dyDescent="0.25">
      <c r="A195" t="s">
        <v>578</v>
      </c>
      <c r="B195" s="1" t="s">
        <v>579</v>
      </c>
      <c r="C195" t="s">
        <v>14</v>
      </c>
      <c r="D195" s="2">
        <v>1.1000424856320024E-3</v>
      </c>
      <c r="E195" s="2">
        <v>1.1733786202967167E-2</v>
      </c>
      <c r="F195" s="2">
        <v>2.0321290321589913E-6</v>
      </c>
      <c r="G195" s="2">
        <v>5.2835352107649669E-5</v>
      </c>
      <c r="H195" t="s">
        <v>435</v>
      </c>
      <c r="I195" t="s">
        <v>618</v>
      </c>
      <c r="J195" s="2">
        <v>4.1564793586730957</v>
      </c>
      <c r="K195" s="2">
        <v>17</v>
      </c>
      <c r="L195" t="s">
        <v>580</v>
      </c>
    </row>
    <row r="196" spans="1:12" x14ac:dyDescent="0.25">
      <c r="A196" t="s">
        <v>518</v>
      </c>
      <c r="B196" s="1" t="s">
        <v>519</v>
      </c>
      <c r="C196" t="s">
        <v>14</v>
      </c>
      <c r="D196" s="2">
        <v>1.1918285861611366E-2</v>
      </c>
      <c r="E196" s="2">
        <v>2.8043026104569435E-2</v>
      </c>
      <c r="F196" s="2">
        <v>2.0321290321589913E-6</v>
      </c>
      <c r="G196" s="2">
        <v>5.2835352107649669E-5</v>
      </c>
      <c r="H196" t="s">
        <v>435</v>
      </c>
      <c r="I196" t="s">
        <v>618</v>
      </c>
      <c r="J196" s="2">
        <v>8</v>
      </c>
      <c r="K196" s="2">
        <v>4</v>
      </c>
      <c r="L196" t="s">
        <v>520</v>
      </c>
    </row>
    <row r="197" spans="1:12" x14ac:dyDescent="0.25">
      <c r="A197" t="s">
        <v>631</v>
      </c>
      <c r="B197" s="1" t="s">
        <v>632</v>
      </c>
      <c r="C197" t="s">
        <v>14</v>
      </c>
      <c r="D197" s="2">
        <v>1.0348259238526225E-3</v>
      </c>
      <c r="E197" s="2">
        <v>1.1826582252979279E-2</v>
      </c>
      <c r="F197" s="2">
        <v>2.0321290321589913E-6</v>
      </c>
      <c r="G197" s="2">
        <v>5.2835352107649669E-5</v>
      </c>
      <c r="H197" t="s">
        <v>435</v>
      </c>
      <c r="I197" t="s">
        <v>618</v>
      </c>
      <c r="J197" s="2">
        <v>9.230769157409668</v>
      </c>
      <c r="K197" s="2">
        <v>6</v>
      </c>
      <c r="L197" t="s">
        <v>633</v>
      </c>
    </row>
    <row r="198" spans="1:12" x14ac:dyDescent="0.25">
      <c r="A198" t="s">
        <v>634</v>
      </c>
      <c r="B198" s="1" t="s">
        <v>635</v>
      </c>
      <c r="C198" t="s">
        <v>14</v>
      </c>
      <c r="D198" s="2">
        <v>1.9368292996659875E-3</v>
      </c>
      <c r="E198" s="2">
        <v>1.4756795018911362E-2</v>
      </c>
      <c r="F198" s="2">
        <v>2.0321290321589913E-6</v>
      </c>
      <c r="G198" s="2">
        <v>5.2835352107649669E-5</v>
      </c>
      <c r="H198" t="s">
        <v>21</v>
      </c>
      <c r="I198" t="s">
        <v>618</v>
      </c>
      <c r="J198" s="2">
        <v>5.769230842590332</v>
      </c>
      <c r="K198" s="2">
        <v>9</v>
      </c>
      <c r="L198" t="s">
        <v>636</v>
      </c>
    </row>
    <row r="199" spans="1:12" x14ac:dyDescent="0.25">
      <c r="A199" t="s">
        <v>455</v>
      </c>
      <c r="B199" s="1" t="s">
        <v>456</v>
      </c>
      <c r="C199" t="s">
        <v>14</v>
      </c>
      <c r="D199" s="2">
        <v>4.6533872373402119E-3</v>
      </c>
      <c r="E199" s="2">
        <v>2.0681722089648247E-2</v>
      </c>
      <c r="F199" s="2">
        <v>2.0321290321589913E-6</v>
      </c>
      <c r="G199" s="2">
        <v>5.2835352107649669E-5</v>
      </c>
      <c r="H199" t="s">
        <v>435</v>
      </c>
      <c r="I199" t="s">
        <v>618</v>
      </c>
      <c r="J199" s="2">
        <v>5.4794521331787109</v>
      </c>
      <c r="K199" s="2">
        <v>8</v>
      </c>
      <c r="L199" t="s">
        <v>457</v>
      </c>
    </row>
    <row r="200" spans="1:12" x14ac:dyDescent="0.25">
      <c r="A200" t="s">
        <v>430</v>
      </c>
      <c r="B200" s="1" t="s">
        <v>431</v>
      </c>
      <c r="C200" t="s">
        <v>14</v>
      </c>
      <c r="D200" s="2">
        <v>6.7642168141901493E-3</v>
      </c>
      <c r="E200" s="2">
        <v>2.1221071481704712E-2</v>
      </c>
      <c r="F200" s="2">
        <v>2.0321290321589913E-6</v>
      </c>
      <c r="G200" s="2">
        <v>5.2835352107649669E-5</v>
      </c>
      <c r="H200" t="s">
        <v>75</v>
      </c>
      <c r="I200" t="s">
        <v>618</v>
      </c>
      <c r="J200" s="2">
        <v>5.6451611518859863</v>
      </c>
      <c r="K200" s="2">
        <v>7</v>
      </c>
      <c r="L200" t="s">
        <v>432</v>
      </c>
    </row>
    <row r="201" spans="1:12" x14ac:dyDescent="0.25">
      <c r="A201" t="s">
        <v>433</v>
      </c>
      <c r="B201" s="1" t="s">
        <v>434</v>
      </c>
      <c r="C201" t="s">
        <v>14</v>
      </c>
      <c r="D201" s="2">
        <v>1.592358760535717E-2</v>
      </c>
      <c r="E201" s="2">
        <v>3.184717521071434E-2</v>
      </c>
      <c r="F201" s="2">
        <v>2.0321290321589913E-6</v>
      </c>
      <c r="G201" s="2">
        <v>5.2835352107649669E-5</v>
      </c>
      <c r="H201" t="s">
        <v>435</v>
      </c>
      <c r="I201" t="s">
        <v>618</v>
      </c>
      <c r="J201" s="2">
        <v>4.4198894500732422</v>
      </c>
      <c r="K201" s="2">
        <v>8</v>
      </c>
      <c r="L201" t="s">
        <v>436</v>
      </c>
    </row>
    <row r="202" spans="1:12" x14ac:dyDescent="0.25">
      <c r="A202" t="s">
        <v>637</v>
      </c>
      <c r="B202" s="1" t="s">
        <v>638</v>
      </c>
      <c r="C202" t="s">
        <v>14</v>
      </c>
      <c r="D202" s="2">
        <v>3.3499293494969606E-3</v>
      </c>
      <c r="E202" s="2">
        <v>1.6242081299424171E-2</v>
      </c>
      <c r="F202" s="2">
        <v>2.0321290321589913E-6</v>
      </c>
      <c r="G202" s="2">
        <v>5.2835352107649669E-5</v>
      </c>
      <c r="H202" t="s">
        <v>26</v>
      </c>
      <c r="I202" t="s">
        <v>618</v>
      </c>
      <c r="J202" s="2">
        <v>6.4220185279846191</v>
      </c>
      <c r="K202" s="2">
        <v>7</v>
      </c>
      <c r="L202" t="s">
        <v>639</v>
      </c>
    </row>
    <row r="203" spans="1:12" x14ac:dyDescent="0.25">
      <c r="A203" t="s">
        <v>458</v>
      </c>
      <c r="B203" s="1" t="s">
        <v>459</v>
      </c>
      <c r="C203" t="s">
        <v>14</v>
      </c>
      <c r="D203" s="2">
        <v>6.3703740015625954E-3</v>
      </c>
      <c r="E203" s="2">
        <v>2.0385198295116425E-2</v>
      </c>
      <c r="F203" s="2">
        <v>2.0321290321589913E-6</v>
      </c>
      <c r="G203" s="2">
        <v>5.2835352107649669E-5</v>
      </c>
      <c r="H203" t="s">
        <v>232</v>
      </c>
      <c r="I203" t="s">
        <v>618</v>
      </c>
      <c r="J203" s="2">
        <v>7.5757575035095215</v>
      </c>
      <c r="K203" s="2">
        <v>5</v>
      </c>
      <c r="L203" t="s">
        <v>460</v>
      </c>
    </row>
    <row r="204" spans="1:12" x14ac:dyDescent="0.25">
      <c r="A204" t="s">
        <v>461</v>
      </c>
      <c r="B204" s="1" t="s">
        <v>462</v>
      </c>
      <c r="C204" t="s">
        <v>14</v>
      </c>
      <c r="D204" s="2">
        <v>5.4301712661981583E-3</v>
      </c>
      <c r="E204" s="2">
        <v>2.068636566400528E-2</v>
      </c>
      <c r="F204" s="2">
        <v>2.0321290321589913E-6</v>
      </c>
      <c r="G204" s="2">
        <v>5.2835352107649669E-5</v>
      </c>
      <c r="H204" t="s">
        <v>26</v>
      </c>
      <c r="I204" t="s">
        <v>618</v>
      </c>
      <c r="J204" s="2">
        <v>10</v>
      </c>
      <c r="K204" s="2">
        <v>4</v>
      </c>
      <c r="L204" t="s">
        <v>463</v>
      </c>
    </row>
    <row r="205" spans="1:12" x14ac:dyDescent="0.25">
      <c r="A205" t="s">
        <v>586</v>
      </c>
      <c r="B205" s="1" t="s">
        <v>587</v>
      </c>
      <c r="C205" t="s">
        <v>14</v>
      </c>
      <c r="D205" s="2">
        <v>2.7187464293092489E-3</v>
      </c>
      <c r="E205" s="2">
        <v>1.4999980106949806E-2</v>
      </c>
      <c r="F205" s="2">
        <v>2.0321290321589913E-6</v>
      </c>
      <c r="G205" s="2">
        <v>5.2835352107649669E-5</v>
      </c>
      <c r="H205" t="s">
        <v>139</v>
      </c>
      <c r="I205" t="s">
        <v>618</v>
      </c>
      <c r="J205" s="2">
        <v>5.4878048896789551</v>
      </c>
      <c r="K205" s="2">
        <v>9</v>
      </c>
      <c r="L205" t="s">
        <v>588</v>
      </c>
    </row>
    <row r="206" spans="1:12" x14ac:dyDescent="0.25">
      <c r="A206" t="s">
        <v>380</v>
      </c>
      <c r="B206" s="1" t="s">
        <v>381</v>
      </c>
      <c r="C206" t="s">
        <v>14</v>
      </c>
      <c r="D206" s="2">
        <v>1.5030975453555584E-2</v>
      </c>
      <c r="E206" s="2">
        <v>3.1233195215463638E-2</v>
      </c>
      <c r="F206" s="2">
        <v>2.0321290321589913E-6</v>
      </c>
      <c r="G206" s="2">
        <v>5.2835352107649669E-5</v>
      </c>
      <c r="H206" t="s">
        <v>139</v>
      </c>
      <c r="I206" t="s">
        <v>618</v>
      </c>
      <c r="J206" s="2">
        <v>5.3571429252624512</v>
      </c>
      <c r="K206" s="2">
        <v>6</v>
      </c>
      <c r="L206" t="s">
        <v>382</v>
      </c>
    </row>
    <row r="207" spans="1:12" x14ac:dyDescent="0.25">
      <c r="A207" t="s">
        <v>383</v>
      </c>
      <c r="B207" s="1" t="s">
        <v>384</v>
      </c>
      <c r="C207" t="s">
        <v>14</v>
      </c>
      <c r="D207" s="2">
        <v>9.6079995855689049E-3</v>
      </c>
      <c r="E207" s="2">
        <v>2.4019999429583549E-2</v>
      </c>
      <c r="F207" s="2">
        <v>2.0321290321589913E-6</v>
      </c>
      <c r="G207" s="2">
        <v>5.2835352107649669E-5</v>
      </c>
      <c r="H207" t="s">
        <v>139</v>
      </c>
      <c r="I207" t="s">
        <v>618</v>
      </c>
      <c r="J207" s="2">
        <v>12</v>
      </c>
      <c r="K207" s="2">
        <v>3</v>
      </c>
      <c r="L207" t="s">
        <v>376</v>
      </c>
    </row>
    <row r="208" spans="1:12" x14ac:dyDescent="0.25">
      <c r="A208" t="s">
        <v>300</v>
      </c>
      <c r="B208" s="1" t="s">
        <v>301</v>
      </c>
      <c r="C208" t="s">
        <v>14</v>
      </c>
      <c r="D208" s="2">
        <v>2.1594329737126827E-3</v>
      </c>
      <c r="E208" s="2">
        <v>1.5022141858935356E-2</v>
      </c>
      <c r="F208" s="2">
        <v>2.0321290321589913E-6</v>
      </c>
      <c r="G208" s="2">
        <v>5.2835352107649669E-5</v>
      </c>
      <c r="H208" t="s">
        <v>139</v>
      </c>
      <c r="I208" t="s">
        <v>618</v>
      </c>
      <c r="J208" s="2">
        <v>4.4827585220336914</v>
      </c>
      <c r="K208" s="2">
        <v>13</v>
      </c>
      <c r="L208" t="s">
        <v>302</v>
      </c>
    </row>
    <row r="209" spans="1:12" x14ac:dyDescent="0.25">
      <c r="A209" t="s">
        <v>385</v>
      </c>
      <c r="B209" s="1" t="s">
        <v>386</v>
      </c>
      <c r="C209" t="s">
        <v>14</v>
      </c>
      <c r="D209" s="2">
        <v>2.5793997570872307E-2</v>
      </c>
      <c r="E209" s="2">
        <v>4.3442521244287491E-2</v>
      </c>
      <c r="F209" s="2">
        <v>2.0321290321589913E-6</v>
      </c>
      <c r="G209" s="2">
        <v>5.2835352107649669E-5</v>
      </c>
      <c r="H209" t="s">
        <v>139</v>
      </c>
      <c r="I209" t="s">
        <v>618</v>
      </c>
      <c r="J209" s="2">
        <v>6.3492064476013184</v>
      </c>
      <c r="K209" s="2">
        <v>4</v>
      </c>
      <c r="L209" t="s">
        <v>387</v>
      </c>
    </row>
    <row r="210" spans="1:12" x14ac:dyDescent="0.25">
      <c r="A210" t="s">
        <v>303</v>
      </c>
      <c r="B210" s="1" t="s">
        <v>304</v>
      </c>
      <c r="C210" t="s">
        <v>14</v>
      </c>
      <c r="D210" s="2">
        <v>7.3642469942569733E-3</v>
      </c>
      <c r="E210" s="2">
        <v>2.2231688722968102E-2</v>
      </c>
      <c r="F210" s="2">
        <v>2.0321290321589913E-6</v>
      </c>
      <c r="G210" s="2">
        <v>5.2835352107649669E-5</v>
      </c>
      <c r="H210" t="s">
        <v>139</v>
      </c>
      <c r="I210" t="s">
        <v>618</v>
      </c>
      <c r="J210" s="2">
        <v>5.5555553436279297</v>
      </c>
      <c r="K210" s="2">
        <v>7</v>
      </c>
      <c r="L210" t="s">
        <v>305</v>
      </c>
    </row>
    <row r="211" spans="1:12" x14ac:dyDescent="0.25">
      <c r="A211" t="s">
        <v>306</v>
      </c>
      <c r="B211" s="1" t="s">
        <v>307</v>
      </c>
      <c r="C211" t="s">
        <v>14</v>
      </c>
      <c r="D211" s="2">
        <v>8.6400443688035011E-3</v>
      </c>
      <c r="E211" s="2">
        <v>2.3430628702044487E-2</v>
      </c>
      <c r="F211" s="2">
        <v>2.0321290321589913E-6</v>
      </c>
      <c r="G211" s="2">
        <v>5.2835352107649669E-5</v>
      </c>
      <c r="H211" t="s">
        <v>79</v>
      </c>
      <c r="I211" t="s">
        <v>618</v>
      </c>
      <c r="J211" s="2">
        <v>7.0422534942626953</v>
      </c>
      <c r="K211" s="2">
        <v>5</v>
      </c>
      <c r="L211" t="s">
        <v>308</v>
      </c>
    </row>
    <row r="212" spans="1:12" x14ac:dyDescent="0.25">
      <c r="A212" t="s">
        <v>567</v>
      </c>
      <c r="B212" s="1" t="s">
        <v>568</v>
      </c>
      <c r="C212" t="s">
        <v>14</v>
      </c>
      <c r="D212" s="2">
        <v>5.4234438575804234E-3</v>
      </c>
      <c r="E212" s="2">
        <v>2.1164659410715103E-2</v>
      </c>
      <c r="F212" s="2">
        <v>2.0321290321589913E-6</v>
      </c>
      <c r="G212" s="2">
        <v>5.2835352107649669E-5</v>
      </c>
      <c r="H212" t="s">
        <v>79</v>
      </c>
      <c r="I212" t="s">
        <v>618</v>
      </c>
      <c r="J212" s="2">
        <v>5.8823528289794922</v>
      </c>
      <c r="K212" s="2">
        <v>7</v>
      </c>
      <c r="L212" t="s">
        <v>569</v>
      </c>
    </row>
    <row r="213" spans="1:12" x14ac:dyDescent="0.25">
      <c r="A213" t="s">
        <v>534</v>
      </c>
      <c r="B213" s="1" t="s">
        <v>535</v>
      </c>
      <c r="C213" t="s">
        <v>14</v>
      </c>
      <c r="D213" s="2">
        <v>6.1052938690409064E-4</v>
      </c>
      <c r="E213" s="2">
        <v>1.085385587066412E-2</v>
      </c>
      <c r="F213" s="2">
        <v>2.0321290321589913E-6</v>
      </c>
      <c r="G213" s="2">
        <v>5.2835352107649669E-5</v>
      </c>
      <c r="H213" t="s">
        <v>79</v>
      </c>
      <c r="I213" t="s">
        <v>618</v>
      </c>
      <c r="J213" s="2">
        <v>30</v>
      </c>
      <c r="K213" s="2">
        <v>3</v>
      </c>
      <c r="L213" t="s">
        <v>536</v>
      </c>
    </row>
    <row r="214" spans="1:12" x14ac:dyDescent="0.25">
      <c r="A214" t="s">
        <v>640</v>
      </c>
      <c r="B214" s="1" t="s">
        <v>641</v>
      </c>
      <c r="C214" t="s">
        <v>14</v>
      </c>
      <c r="D214" s="2">
        <v>3.7973478902131319E-3</v>
      </c>
      <c r="E214" s="2">
        <v>1.7359305173158646E-2</v>
      </c>
      <c r="F214" s="2">
        <v>2.0321290321589913E-6</v>
      </c>
      <c r="G214" s="2">
        <v>5.2835352107649669E-5</v>
      </c>
      <c r="H214" t="s">
        <v>151</v>
      </c>
      <c r="I214" t="s">
        <v>618</v>
      </c>
      <c r="J214" s="2">
        <v>4.6025104522705078</v>
      </c>
      <c r="K214" s="2">
        <v>11</v>
      </c>
      <c r="L214" t="s">
        <v>642</v>
      </c>
    </row>
    <row r="215" spans="1:12" x14ac:dyDescent="0.25">
      <c r="A215" t="s">
        <v>643</v>
      </c>
      <c r="B215" s="1" t="s">
        <v>644</v>
      </c>
      <c r="C215" t="s">
        <v>14</v>
      </c>
      <c r="D215" s="2">
        <v>4.8363031819462776E-3</v>
      </c>
      <c r="E215" s="2">
        <v>2.0913742482662201E-2</v>
      </c>
      <c r="F215" s="2">
        <v>2.0321290321589913E-6</v>
      </c>
      <c r="G215" s="2">
        <v>5.2835352107649669E-5</v>
      </c>
      <c r="H215" t="s">
        <v>57</v>
      </c>
      <c r="I215" t="s">
        <v>618</v>
      </c>
      <c r="J215" s="2">
        <v>6.8181819915771484</v>
      </c>
      <c r="K215" s="2">
        <v>6</v>
      </c>
      <c r="L215" t="s">
        <v>645</v>
      </c>
    </row>
    <row r="216" spans="1:12" x14ac:dyDescent="0.25">
      <c r="A216" t="s">
        <v>309</v>
      </c>
      <c r="B216" s="1" t="s">
        <v>310</v>
      </c>
      <c r="C216" t="s">
        <v>14</v>
      </c>
      <c r="D216" s="2">
        <v>2.5793997570872307E-2</v>
      </c>
      <c r="E216" s="2">
        <v>4.3442521244287491E-2</v>
      </c>
      <c r="F216" s="2">
        <v>2.0321290321589913E-6</v>
      </c>
      <c r="G216" s="2">
        <v>5.2835352107649669E-5</v>
      </c>
      <c r="H216" t="s">
        <v>151</v>
      </c>
      <c r="I216" t="s">
        <v>618</v>
      </c>
      <c r="J216" s="2">
        <v>6.3492064476013184</v>
      </c>
      <c r="K216" s="2">
        <v>4</v>
      </c>
      <c r="L216" t="s">
        <v>311</v>
      </c>
    </row>
    <row r="217" spans="1:12" x14ac:dyDescent="0.25">
      <c r="A217" t="s">
        <v>646</v>
      </c>
      <c r="B217" s="1" t="s">
        <v>647</v>
      </c>
      <c r="C217" t="s">
        <v>14</v>
      </c>
      <c r="D217" s="2">
        <v>2.9771041125059128E-2</v>
      </c>
      <c r="E217" s="2">
        <v>4.5801602303981781E-2</v>
      </c>
      <c r="F217" s="2">
        <v>2.0321290321589913E-6</v>
      </c>
      <c r="G217" s="2">
        <v>5.2835352107649669E-5</v>
      </c>
      <c r="H217" t="s">
        <v>397</v>
      </c>
      <c r="I217" t="s">
        <v>618</v>
      </c>
      <c r="J217" s="2">
        <v>7.8947367668151855</v>
      </c>
      <c r="K217" s="2">
        <v>3</v>
      </c>
      <c r="L217" t="s">
        <v>648</v>
      </c>
    </row>
    <row r="218" spans="1:12" x14ac:dyDescent="0.25">
      <c r="A218" t="s">
        <v>395</v>
      </c>
      <c r="B218" s="1" t="s">
        <v>396</v>
      </c>
      <c r="C218" t="s">
        <v>14</v>
      </c>
      <c r="D218" s="2">
        <v>3.1900335103273392E-2</v>
      </c>
      <c r="E218" s="2">
        <v>4.6826180070638657E-2</v>
      </c>
      <c r="F218" s="2">
        <v>2.0321290321589913E-6</v>
      </c>
      <c r="G218" s="2">
        <v>5.2835352107649669E-5</v>
      </c>
      <c r="H218" t="s">
        <v>397</v>
      </c>
      <c r="I218" t="s">
        <v>618</v>
      </c>
      <c r="J218" s="2">
        <v>5.0505051612854004</v>
      </c>
      <c r="K218" s="2">
        <v>5</v>
      </c>
      <c r="L218" t="s">
        <v>398</v>
      </c>
    </row>
  </sheetData>
  <pageMargins left="0.7" right="0.7" top="0.75" bottom="0.75" header="0.3" footer="0.3"/>
  <headerFooter>
    <oddHeader>&amp;R&amp;"Calibri"&amp;10&amp;K000000 Unclassified / Non classifié&amp;1#_x000D_</oddHeader>
  </headerFooter>
  <drawing r:id="rId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CA5F66-DAB1-174A-8B39-AF3BACEC1ACA}">
  <dimension ref="A1:P7"/>
  <sheetViews>
    <sheetView tabSelected="1" workbookViewId="0">
      <selection activeCell="J21" sqref="J21"/>
    </sheetView>
  </sheetViews>
  <sheetFormatPr defaultColWidth="11" defaultRowHeight="15.75" x14ac:dyDescent="0.25"/>
  <cols>
    <col min="1" max="1" width="14.125" customWidth="1"/>
    <col min="2" max="2" width="36.875" customWidth="1"/>
    <col min="15" max="15" width="23.625" customWidth="1"/>
    <col min="16" max="16" width="22.375" bestFit="1" customWidth="1"/>
  </cols>
  <sheetData>
    <row r="1" spans="1:16" x14ac:dyDescent="0.25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</row>
    <row r="2" spans="1:16" x14ac:dyDescent="0.25">
      <c r="A2" t="s">
        <v>649</v>
      </c>
      <c r="B2" s="1" t="s">
        <v>650</v>
      </c>
      <c r="C2" t="s">
        <v>164</v>
      </c>
      <c r="D2" s="2">
        <v>7.6364791020750999E-3</v>
      </c>
      <c r="E2" s="2">
        <v>7.6364791020750999E-3</v>
      </c>
      <c r="F2" s="2">
        <v>7.6364791020750999E-3</v>
      </c>
      <c r="G2" s="2">
        <v>7.6364791020750999E-3</v>
      </c>
      <c r="H2" t="s">
        <v>79</v>
      </c>
      <c r="I2" t="s">
        <v>651</v>
      </c>
      <c r="J2" s="2">
        <v>4.3478260040283203</v>
      </c>
      <c r="K2" s="2">
        <v>3</v>
      </c>
      <c r="L2" t="s">
        <v>652</v>
      </c>
    </row>
    <row r="3" spans="1:16" x14ac:dyDescent="0.25">
      <c r="A3" t="s">
        <v>273</v>
      </c>
      <c r="B3" s="1" t="s">
        <v>274</v>
      </c>
      <c r="C3" t="s">
        <v>165</v>
      </c>
      <c r="D3" s="2">
        <v>3.0935874674469233E-3</v>
      </c>
      <c r="E3" s="2">
        <v>7.7339685522019863E-3</v>
      </c>
      <c r="F3" s="2">
        <v>3.0935874674469233E-3</v>
      </c>
      <c r="G3" s="2">
        <v>7.7339685522019863E-3</v>
      </c>
      <c r="H3" t="s">
        <v>47</v>
      </c>
      <c r="I3" t="s">
        <v>653</v>
      </c>
      <c r="J3" s="2">
        <v>6</v>
      </c>
      <c r="K3" s="2">
        <v>3</v>
      </c>
      <c r="L3" t="s">
        <v>654</v>
      </c>
      <c r="O3" s="3" t="s">
        <v>162</v>
      </c>
      <c r="P3" t="s">
        <v>161</v>
      </c>
    </row>
    <row r="4" spans="1:16" x14ac:dyDescent="0.25">
      <c r="A4" t="s">
        <v>655</v>
      </c>
      <c r="B4" s="1" t="s">
        <v>656</v>
      </c>
      <c r="C4" t="s">
        <v>165</v>
      </c>
      <c r="D4" s="2">
        <v>6.2009738758206367E-3</v>
      </c>
      <c r="E4" s="2">
        <v>1.0334956459701061E-2</v>
      </c>
      <c r="F4" s="2">
        <v>6.2009738758206367E-3</v>
      </c>
      <c r="G4" s="2">
        <v>1.0334956459701061E-2</v>
      </c>
      <c r="H4" t="s">
        <v>21</v>
      </c>
      <c r="I4" t="s">
        <v>657</v>
      </c>
      <c r="J4" s="2">
        <v>4.6875</v>
      </c>
      <c r="K4" s="2">
        <v>3</v>
      </c>
      <c r="L4" t="s">
        <v>658</v>
      </c>
      <c r="O4" s="4" t="s">
        <v>164</v>
      </c>
      <c r="P4">
        <v>2</v>
      </c>
    </row>
    <row r="5" spans="1:16" x14ac:dyDescent="0.25">
      <c r="A5" t="s">
        <v>659</v>
      </c>
      <c r="B5" s="1" t="s">
        <v>660</v>
      </c>
      <c r="C5" t="s">
        <v>166</v>
      </c>
      <c r="D5" s="2">
        <v>5.6730560027062893E-4</v>
      </c>
      <c r="E5" s="2">
        <v>2.8365280013531446E-3</v>
      </c>
      <c r="F5" s="2">
        <v>5.6730560027062893E-4</v>
      </c>
      <c r="G5" s="2">
        <v>2.8365280013531446E-3</v>
      </c>
      <c r="H5" t="s">
        <v>139</v>
      </c>
      <c r="I5" t="s">
        <v>661</v>
      </c>
      <c r="J5" s="2">
        <v>10.714285850524902</v>
      </c>
      <c r="K5" s="2">
        <v>3</v>
      </c>
      <c r="L5" t="s">
        <v>662</v>
      </c>
      <c r="O5" s="4" t="s">
        <v>166</v>
      </c>
      <c r="P5">
        <v>1</v>
      </c>
    </row>
    <row r="6" spans="1:16" x14ac:dyDescent="0.25">
      <c r="A6" t="s">
        <v>663</v>
      </c>
      <c r="B6" s="1" t="s">
        <v>664</v>
      </c>
      <c r="C6" t="s">
        <v>164</v>
      </c>
      <c r="D6" s="2">
        <v>6.7538060247898102E-3</v>
      </c>
      <c r="E6" s="2">
        <v>8.4422575309872627E-3</v>
      </c>
      <c r="F6" s="2">
        <v>6.7538060247898102E-3</v>
      </c>
      <c r="G6" s="2">
        <v>8.4422575309872627E-3</v>
      </c>
      <c r="H6" t="s">
        <v>57</v>
      </c>
      <c r="I6" t="s">
        <v>665</v>
      </c>
      <c r="J6" s="2">
        <v>4.5454545021057129</v>
      </c>
      <c r="K6" s="2">
        <v>3</v>
      </c>
      <c r="L6" t="s">
        <v>666</v>
      </c>
      <c r="O6" s="4" t="s">
        <v>165</v>
      </c>
      <c r="P6">
        <v>2</v>
      </c>
    </row>
    <row r="7" spans="1:16" x14ac:dyDescent="0.25">
      <c r="O7" s="4" t="s">
        <v>163</v>
      </c>
      <c r="P7">
        <v>5</v>
      </c>
    </row>
  </sheetData>
  <pageMargins left="0.7" right="0.7" top="0.75" bottom="0.75" header="0.3" footer="0.3"/>
  <headerFooter>
    <oddHeader>&amp;R&amp;"Calibri"&amp;10&amp;K000000 Unclassified / Non classifié&amp;1#_x000D_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L</vt:lpstr>
      <vt:lpstr>ILLN</vt:lpstr>
      <vt:lpstr>Liv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Ibeagha-Awemu, Eveline (AAFC/AAC)</cp:lastModifiedBy>
  <dcterms:created xsi:type="dcterms:W3CDTF">2024-09-19T23:56:47Z</dcterms:created>
  <dcterms:modified xsi:type="dcterms:W3CDTF">2025-08-15T13:48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baad8967-3ba6-4b00-a759-20a8ca19a393_Enabled">
    <vt:lpwstr>true</vt:lpwstr>
  </property>
  <property fmtid="{D5CDD505-2E9C-101B-9397-08002B2CF9AE}" pid="3" name="MSIP_Label_baad8967-3ba6-4b00-a759-20a8ca19a393_SetDate">
    <vt:lpwstr>2025-04-29T19:28:45Z</vt:lpwstr>
  </property>
  <property fmtid="{D5CDD505-2E9C-101B-9397-08002B2CF9AE}" pid="4" name="MSIP_Label_baad8967-3ba6-4b00-a759-20a8ca19a393_Method">
    <vt:lpwstr>Privileged</vt:lpwstr>
  </property>
  <property fmtid="{D5CDD505-2E9C-101B-9397-08002B2CF9AE}" pid="5" name="MSIP_Label_baad8967-3ba6-4b00-a759-20a8ca19a393_Name">
    <vt:lpwstr>UNCLASSIFIED</vt:lpwstr>
  </property>
  <property fmtid="{D5CDD505-2E9C-101B-9397-08002B2CF9AE}" pid="6" name="MSIP_Label_baad8967-3ba6-4b00-a759-20a8ca19a393_SiteId">
    <vt:lpwstr>9da98bb1-1857-4cc3-8751-9a49e35d24cd</vt:lpwstr>
  </property>
  <property fmtid="{D5CDD505-2E9C-101B-9397-08002B2CF9AE}" pid="7" name="MSIP_Label_baad8967-3ba6-4b00-a759-20a8ca19a393_ActionId">
    <vt:lpwstr>fd6e0e2e-1f0a-4de3-ab93-aefca5e24349</vt:lpwstr>
  </property>
  <property fmtid="{D5CDD505-2E9C-101B-9397-08002B2CF9AE}" pid="8" name="MSIP_Label_baad8967-3ba6-4b00-a759-20a8ca19a393_ContentBits">
    <vt:lpwstr>1</vt:lpwstr>
  </property>
  <property fmtid="{D5CDD505-2E9C-101B-9397-08002B2CF9AE}" pid="9" name="MSIP_Label_baad8967-3ba6-4b00-a759-20a8ca19a393_Tag">
    <vt:lpwstr>10, 0, 1, 1</vt:lpwstr>
  </property>
</Properties>
</file>